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b64de6408d9b303/Desktop/Published Manuscripts/Lipidomics/Manuscript/Supplementary tables/"/>
    </mc:Choice>
  </mc:AlternateContent>
  <xr:revisionPtr revIDLastSave="0" documentId="8_{774953DD-3174-4688-B419-9AA33939AFB3}" xr6:coauthVersionLast="47" xr6:coauthVersionMax="47" xr10:uidLastSave="{00000000-0000-0000-0000-000000000000}"/>
  <bookViews>
    <workbookView xWindow="-108" yWindow="-108" windowWidth="23256" windowHeight="12576" xr2:uid="{7B20E6FB-2358-4529-A447-B22478F44E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1" i="1" l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53" uniqueCount="224">
  <si>
    <t>Pyrimidine metabolism</t>
  </si>
  <si>
    <t>KEGG PATHWAY</t>
  </si>
  <si>
    <t>hsa00240</t>
  </si>
  <si>
    <t>ENSG00000284681|ENSG00000243678|ENSG00000148229|ENSG00000163882|ENSG00000256514|ENSG00000267005|ENSG00000229048|ENSG00000279035|ENSG00000105258|ENSG00000099817|ENSG00000011052|ENSG00000114491|ENSG00000103024|ENSG00000233933|ENSG00000047315|ENSG00000213492|ENSG00000232090|ENSG00000197763|ENSG00000177084|ENSG00000255276|ENSG00000258908|ENSG00000100413|ENSG00000125630|ENSG00000250473|ENSG00000228600|ENSG00000223537|ENSG00000256346|ENSG00000167900|ENSG00000102978|ENSG00000279504|ENSG00000214904|ENSG00000171793|ENSG00000177700|ENSG00000141698|ENSG00000048392|ENSG00000014138|ENSG00000198431|ENSG00000007001|ENSG00000229241|ENSG00000102967|ENSG00000143179|ENSG00000106628|ENSG00000130717|ENSG00000197217|ENSG00000197586|ENSG00000147669|ENSG00000047230|ENSG00000100479|ENSG00000171302|ENSG00000236364|ENSG00000185013|ENSG00000257545|ENSG00000244720|ENSG00000214018|ENSG00000062822|ENSG00000255210|ENSG00000271754|ENSG00000094841|ENSG00000115350|ENSG00000068654|ENSG00000167325|ENSG00000283453|ENSG00000214626|ENSG00000155085|ENSG00000013503|ENSG00000125877|ENSG00000138185|ENSG00000137054|ENSG00000217483|ENSG00000229834|ENSG00000225171|ENSG00000084774|ENSG00000276388|ENSG00000168393|ENSG00000259488|ENSG00000168002|ENSG00000213730|ENSG00000164978|ENSG00000183696|ENSG00000161980|ENSG00000198276|ENSG00000101868|ENSG00000162368|ENSG00000129187|ENSG00000112981|ENSG00000113356|ENSG00000148606|ENSG00000103200|ENSG00000168495|ENSG00000171453|ENSG00000186141|ENSG00000121851|ENSG00000156136|ENSG00000128951|ENSG00000232647|ENSG00000025708|ENSG00000138035|ENSG00000254388|ENSG00000235598|ENSG00000144231|ENSG00000077514|ENSG00000179965|ENSG00000205309|ENSG00000100024|ENSG00000198805</t>
  </si>
  <si>
    <t>hsa:6241|hsa:4831|hsa:54107|hsa:5437|hsa:57804|hsa:957|hsa:1854|hsa:30833|hsa:5438|hsa:5434|hsa:654364|hsa:7372|hsa:4832|hsa:4831|hsa:5431|hsa:51251|hsa:5433|hsa:114112|hsa:5426|hsa:6240|hsa:4860|hsa:171568|hsa:84172|hsa:1854|hsa:5432|hsa:221264|hsa:654364|hsa:7083|hsa:5432|hsa:5438|hsa:1854|hsa:1503|hsa:5441|hsa:115024|hsa:50484|hsa:23649|hsa:7296|hsa:151531|hsa:87178|hsa:1723|hsa:7371|hsa:5425|hsa:83549|hsa:9583|hsa:955|hsa:5440|hsa:56474|hsa:5427|hsa:124583|hsa:7371|hsa:93034|hsa:55703|hsa:51251|hsa:50484|hsa:5424|hsa:5434|hsa:9533|hsa:139596|hsa:56655|hsa:25885|hsa:6240|hsa:5558|hsa:661|hsa:221264|hsa:55703|hsa:3704|hsa:953|hsa:64425|hsa:5424|hsa:4833|hsa:1854|hsa:790|hsa:51728|hsa:1841|hsa:1854|hsa:5436|hsa:5425|hsa:318|hsa:7378|hsa:51728|hsa:54963|hsa:5422|hsa:51727|hsa:1635|hsa:8382|hsa:10622|hsa:11128|hsa:4833|hsa:661|hsa:9533|hsa:10623|hsa:84265|hsa:1633|hsa:1854|hsa:51728|hsa:1890|hsa:87178|hsa:1854|hsa:6241|hsa:5433|hsa:10714|hsa:79077|hsa:56953|hsa:51733|hsa:4860|</t>
  </si>
  <si>
    <t>6241|4831|54107|5437|57804|957|1854|30833|5438|5434|654364|7372|4832|4831|5431|51251|5433|114112|5426|6240|4860|171568|84172|1854|5432|221264|654364|7083|5432|5438|1854|1503|5441|115024|50484|23649|7296|151531|87178|1723|7371|5425|83549|9583|955|5440|56474|5427|124583|7371|93034|55703|51251|50484|5424|5434|9533|139596|56655|25885|6240|5558|661|221264|55703|3704|953|64425|5424|4833|1854|790|51728|1841|1854|5436|5425|318|7378|51728|54963|5422|51727|1635|8382|10622|11128|4833|661|9533|10623|84265|1633|1854|51728|1890|87178|1854|6241|5433|10714|79077|56953|51733|4860|</t>
  </si>
  <si>
    <t>RRM2, R2, RR2, RR2M|NME2, NDKB, NDPK-B, NDPKB, NM23-H2, NM23B, PUF|POLE3, CHARAC17, CHRAC17, YBL1, p17|POLR2H, RPABC3, RPB17, RPB8|POLD4, POLDS, p12|ENTPD5, CD39L4, NTPDase-5, PCPH|DUT, dUTPase|NT5C, DNT, DNT1, HEL74, P5N2, PN-I, PN-II, UMPH2, cdN, dNT-1|POLR2I, RPB9, hRPB14.5|POLR2E, RPABC1, RPB5, XAP4, hRPB25, hsRPB5|NME1-NME2, NM23-LV, NMELV|UMPS, OPRT|NME3, DR-nm23, NDPK-C, NDPKC, NM23-H3, NM23H3, c371H6.2|NME2, NDKB, NDPK-B, NDPKB, NM23-H2, NM23B, PUF|POLR2B, POL2RB, RPB2, hRPB140|NT5C3A, NT5C3, P5'N-1, P5N-1, PN-I, POMP, PSN1, UMPH, UMPH1, cN-III, hUMP1, p36|POLR2D, HSRBP4, HSRPB4, RBP4, RPB16|TXNRD3, TGR, TR2, TRXR3|POLE, CRCS12, FILS, POLE1|RRM1, R1, RIR1, RR1|PNP, NP, PRO1837, PUNP|POLR3H, RPC22.9, RPC8|POLR1B, RPA135, RPA2, Rpo1-2|DUT, dUTPase|POLR2C, RPB3, RPB31, hRPB33, hsRPB3|AK9, AK_9, AKD1, AKD2, C6orf199, C6orf224, dJ70A9.1|NME1-NME2, NM23-LV, NMELV|TK1, TK2|POLR2C, RPB3, RPB31, hRPB33, hsRPB3|POLR2I, RPB9, hRPB14.5|DUT, dUTPase|CTPS1, CTPS, IMD24|POLR2L, RBP10, RPABC5, RPB10, RPB10beta, RPB7.6, hRPB7.6|NT5C3B, NT5C3L, cN-IIIB|RRM2B, MTDPS8A, MTDPS8B, P53R2|POLA2|TXNRD1, GRIM-12, TR, TR1, TRXR1, TXNR|UPP2, UDRPASE2, UP2, UPASE2|PNPT1, COXPD13, DFNB70, OLD35, PNPASE, old-35|DHODH, DHOdehase, POADS, URA1|UCK2, TSA903, UK, UMPK|POLD2|UCK1, URK1|ENTPD4, LALP70, LAP70, LYSAL1, NTPDase-4, UDPase|ENTPD6, CD39L2, IL-6SAG, IL6ST2, NTPDase-6, dJ738P15.3|POLR2K, ABC10-alpha, RPABC4, RPB10alpha, RPB12, RPB7.0, hRPB7.0, hsRPB10a|CTPS2|POLE2, DPE2|CANT1, DBQD, DBQD1, SCAN-1, SCAN1, SHAPY|UCK2, TSA903, UK, UMPK|NT5C1B, AIRP, CN-IB, CN1B|POLR3B, C128, HLD8, INMAP, RPC2|NT5C3A, NT5C3, P5'N-1, P5N-1, PN-I, POMP, PSN1, UMPH, UMPH1, cN-III, hUMP1, p36|RRM2B, MTDPS8A, MTDPS8B, P53R2|POLD1, CDC2, CRCS10, MDPL, POLD|POLR2E, RPABC1, RPB5, XAP4, hRPB25, hsRPB5|POLR1C, AC40, HLD11, RPA39, RPA40, RPA5, RPAC1, RPC40, TCS3|UPRT, FUR1, UPP|POLE4, YHHQ1, p12|POLR1A, A190, AFDCIN, RPA1, RPA194, RPO1-4, RPO14|RRM1, R1, RIR1, RR1|PRIM2, PRIM2A, p58|POLR3D, BN51T, RPC4, RPC53, TSBN51|AK9, AK_9, AKD1, AKD2, C6orf199, C6orf224, dJ70A9.1|POLR3B, C128, HLD8, INMAP, RPC2|ITPA, C20orf37, HLC14-06-P, ITPase, My049, NTPase, dJ794I6.3|ENTPD1, ATPDase, CD39, NTPDase-1, SPG64|POLR1E, PAF53, PRAF1|POLD1, CDC2, CRCS10, MDPL, POLD|NME4, NDPK-D, NM23H4, nm23-H4|DUT, dUTPase|CAD, CDG1Z|POLR3K, C11, C11-RNP3, My010, RPC10, RPC11, RPC12.5|DTYMK, CDC8, PP3731, TMPK, TYMK|DUT, dUTPase|POLR2G, RPB19, RPB7, hRPB19, hsRPB7|POLD2|NUDT2, APAH1|UPP1, UDRPASE, UP, UPASE, UPP|POLR3K, C11, C11-RNP3, My010, RPC10, RPC11, RPC12.5|UCKL1, UCK1L, URKL1|POLA1, NSX, POLA, p180|CMPK1, CK, CMK, CMPK, UMK, UMP-CMPK, UMPK|DCTD|NME5, NM23-H5, NM23H5, RSPH23|POLR3G, RPC32, RPC7|POLR3A, ADDH, HLD7, RPC1, RPC155, hRPC155|NME4, NDPK-D, NM23H4, nm23-H4|POLR3D, BN51T, RPC4, RPC53, TSBN51|POLR1C, AC40, HLD11, RPA39, RPA40, RPA5, RPAC1, RPC40, TCS3|POLR3C, RPC3, RPC62|POLR3GL, RPC32HOM, flj32422|DCK|DUT, dUTPase|POLR3K, C11, C11-RNP3, My010, RPC10, RPC11, RPC12.5|TYMP, ECGF, ECGF1, MEDPS1, MNGIE, MTDPS1, PDECGF, TP, hPD-ECGF|PNPT1, COXPD13, DFNB70, OLD35, PNPASE, old-35|DUT, dUTPase|RRM2, R2, RR2, RR2M|POLR2D, HSRBP4, HSRPB4, RBP4, RPB16|POLD3, P66, P68, PPP1R128|DCTPP1, CDA03, RS21C6, XTP3TPA|NT5M, dNT-2, dNT2, mdN|UPB1, BUP1|PNP, NP, PRO1837, PUNP|</t>
  </si>
  <si>
    <t>http://www.genome.jp/kegg-bin/show_pathway?hsa00240/hsa:221264%09red/hsa:4832%09red/hsa:9583%09red/hsa:4860%09red/hsa:87178%09red/hsa:23649%09red/hsa:171568%09red/hsa:56953%09red/hsa:50484%09red/hsa:661%09red/hsa:5431%09red/hsa:7378%09red/hsa:5427%09red/hsa:25885%09red/hsa:84265%09red/hsa:93034%09red/hsa:51733%09red/hsa:55703%09red/hsa:115024%09red/hsa:10714%09red/hsa:5422%09red/hsa:56474%09red/hsa:56655%09red/hsa:1503%09red/hsa:5438%09red/hsa:30833%09red/hsa:54963%09red/hsa:51251%09red/hsa:5434%09red/hsa:5436%09red/hsa:1635%09red/hsa:11128%09red/hsa:5432%09red/hsa:5433%09red/hsa:7296%09red/hsa:1854%09red/hsa:84172%09red/hsa:57804%09red/hsa:1890%09red/hsa:8382%09red/hsa:54107%09red/hsa:7083%09red/hsa:5426%09red/hsa:6240%09red/hsa:4833%09red/hsa:3704%09red/hsa:4831%09red/hsa:139596%09red/hsa:83549%09red/hsa:151531%09red/hsa:318%09red/hsa:5437%09red/hsa:9533%09red/hsa:51728%09red/hsa:114112%09red/hsa:10622%09red/hsa:10623%09red/hsa:51727%09red/hsa:1723%09red/hsa:124583%09red/hsa:957%09red/hsa:790%09red/hsa:955%09red/hsa:5558%09red/hsa:953%09red/hsa:7372%09red/hsa:5441%09red/hsa:5440%09red/hsa:5425%09red/hsa:5424%09red/hsa:1841%09red/hsa:79077%09red/hsa:654364%09red/hsa:6241%09red/hsa:1633%09red/hsa:7371%09red/hsa:64425%09red</t>
  </si>
  <si>
    <t>VEGF signaling pathway</t>
  </si>
  <si>
    <t>hsa04370</t>
  </si>
  <si>
    <t>ENSG00000169750|ENSG00000117461|ENSG00000185386|ENSG00000126934|ENSG00000169398|ENSG00000220635|ENSG00000142208|ENSG00000226488|ENSG00000101096|ENSG00000188089|ENSG00000166501|ENSG00000102882|ENSG00000268173|ENSG00000051382|ENSG00000063176|ENSG00000221823|ENSG00000249936|ENSG00000237584|ENSG00000100030|ENSG00000120910|ENSG00000112715|ENSG00000141506|ENSG00000253971|ENSG00000164867|ENSG00000106211|ENSG00000162889|ENSG00000236101|ENSG00000236060|ENSG00000154229|ENSG00000218766|ENSG00000197122|ENSG00000197943|ENSG00000107758|ENSG00000243708|ENSG00000116711|ENSG00000124181|ENSG00000121879|ENSG00000234033|ENSG00000188386|ENSG00000070831|ENSG00000117020|ENSG00000129946|ENSG00000145675|ENSG00000132906|ENSG00000027869|ENSG00000168907|ENSG00000278139|ENSG00000253439|ENSG00000132155|ENSG00000105851|ENSG00000237350|ENSG00000231610|ENSG00000176170|ENSG00000138814|ENSG00000261351|ENSG00000136238|ENSG00000114738|ENSG00000002330|ENSG00000105499|ENSG00000128340|ENSG00000105221</t>
  </si>
  <si>
    <t>hsa:5881|hsa:8503|hsa:5600|hsa:5605|hsa:5747|hsa:3845|hsa:207|hsa:5293|hsa:4773|hsa:123745|hsa:5579|hsa:5595|hsa:5296|hsa:5291|hsa:56848|hsa:5534|hsa:5879|hsa:5879|hsa:5594|hsa:5533|hsa:7422|hsa:23533|hsa:998|hsa:4846|hsa:3315|hsa:9261|hsa:998|hsa:3315|hsa:5578|hsa:5879|hsa:6714|hsa:5336|hsa:5532|hsa:100137049|hsa:5321|hsa:5335|hsa:5290|hsa:5879|hsa:5535|hsa:998|hsa:10000|hsa:25759|hsa:5295|hsa:842|hsa:9047|hsa:255189|hsa:8503|hsa:998|hsa:5894|hsa:5294|hsa:998|hsa:5293|hsa:8877|hsa:5530|hsa:5604|hsa:5879|hsa:7867|hsa:572|hsa:8605|hsa:5880|hsa:208|</t>
  </si>
  <si>
    <t>5881|8503|5600|5605|5747|3845|207|5293|4773|123745|5579|5595|5296|5291|56848|5534|5879|5879|5594|5533|7422|23533|998|4846|3315|9261|998|3315|5578|5879|6714|5336|5532|100137049|5321|5335|5290|5879|5535|998|10000|25759|5295|842|9047|255189|8503|998|5894|5294|998|5293|8877|5530|5604|5879|7867|572|8605|5880|208|</t>
  </si>
  <si>
    <t>RAC3|PIK3R3, p55, p55-GAMMA, p55PIK|MAPK11, P38B, P38BETA2, PRKM11, SAPK2, SAPK2B, p38-2, p38Beta|MAP2K2, CFC4, MAPKK2, MEK2, MKK2, PRKMK2|PTK2, FADK, FAK, FAK1, FRNK, PPP1R71, p125FAK, pp125FAK|KRAS, C-K-RAS, CFC2, K-RAS2A, K-RAS2B, K-RAS4A, K-RAS4B, KI-RAS, KRAS1, KRAS2, NS, NS3, RALD, RASK2|AKT1, AKT, CWS6, PKB, PKB-ALPHA, PRKBA, RAC, RAC-ALPHA|PIK3CD, APDS, IMD14, P110DELTA, PI3K, p110D|NFATC2, NFAT1, NFATP|PLA2G4E|PRKCB, PKC-beta, PKCB, PRKCB1, PRKCB2|MAPK3, ERK-1, ERK1, ERT2, HS44KDAP, HUMKER1A, P44ERK1, P44MAPK, PRKM3, p44-ERK1, p44-MAPK|PIK3R2, MPPH, MPPH1, P85B, p85, p85-BETA|PIK3CB, P110BETA, PI3K, PI3KBETA, PIK3C1|SPHK2, SK_2, SK-2, SPK_2, SPK-2|PPP3R1, CALNB1, CNB, CNB1|RAC1, MIG5, Rac-1, TC-25, p21-Rac1|RAC1, MIG5, Rac-1, TC-25, p21-Rac1|MAPK1, ERK, ERK-2, ERK2, ERT1, MAPK2, P42MAPK, PRKM1, PRKM2, p38, p40, p41, p41mapk, p42-MAPK|PPP3CC, CALNA3, CNA3, PP2Bgamma|VEGFA, MVCD1, VEGF, VPF|PIK3R5, F730038I15Rik, FOAP-2, P101-PI3K, p101|CDC42, CDC42Hs, G25K, TKS|NOS3, ECNOS, eNOS|HSPB1, CMT2F, HEL-S-102, HMN2B, HS.76067, HSP27, HSP28, Hsp25, SRP27|MAPKAPK2, MAPKAP-K2, MK-2, MK2|CDC42, CDC42Hs, G25K, TKS|HSPB1, CMT2F, HEL-S-102, HMN2B, HS.76067, HSP27, HSP28, Hsp25, SRP27|PRKCA, AAG6, PKC-alpha, PKCA, PRKACA|RAC1, MIG5, Rac-1, TC-25, p21-Rac1|SRC, ASV, SRC1, THC6, c-SRC, p60-Src|PLCG2, APLAID, FCAS3, PLC-IV, PLC-gamma-2|PPP3CB, CALNA2, CALNB, CNA2, PP2Bbeta|PLA2G4B, HsT16992, cPLA2-beta|PLA2G4A, PLA2G4, cPLA2, cPLA2-alpha|PLCG1, NCKAP3, PLC-II, PLC1, PLC148, PLCgamma1|PIK3CA, CLOVE, CWS5, MCAP, MCM, MCMTC, PI3K, PI3K-alpha, p110-alpha|RAC1, MIG5, Rac-1, TC-25, p21-Rac1|PPP3R2, PPP3RL|CDC42, CDC42Hs, G25K, TKS|AKT3, MPPH, MPPH2, PKB-GAMMA, PKBG, PRKBG, RAC-PK-gamma, RAC-gamma, STK-2|SHC2, SCK, SHCB, SLI|PIK3R1, AGM7, GRB1, IMD36, p85, p85-ALPHA|CASP9, APAF-3, APAF3, ICE-LAP6, MCH6, PPP1R56|SH2D2A, F2771, SCAP, TSAD, VRAP|PLA2G4F, PLA2G4FZ|PIK3R3, p55, p55-GAMMA, p55PIK|CDC42, CDC42Hs, G25K, TKS|RAF1, CMD1NN, CRAF, NS5, Raf-1, c-Raf|PIK3CG, PI3CG, PI3K, PI3Kgamma, PIK3, p110gamma, p120-PI3K|CDC42, CDC42Hs, G25K, TKS|PIK3CD, APDS, IMD14, P110DELTA, PI3K, p110D|SPHK1, SPHK|PPP3CA, CALN, CALNA, CALNA1, CCN1, CNA1, PPP2B|MAP2K1, CFC3, MAPKK1, MEK1, MKK1, PRKMK1|RAC1, MIG5, Rac-1, TC-25, p21-Rac1|MAPKAPK3, 3PK, MAPKAP-K3, MAPKAP3, MAPKAPK-3, MK-3|BAD, BBC2, BCL2L8|PLA2G4C, CPLA2-gamma|RAC2, EN-7, Gx, HSPC022, p21-Rac2|AKT2, HIHGHH, PKBB, PKBBETA, PRKBB, RAC-BETA|</t>
  </si>
  <si>
    <t>http://www.genome.jp/kegg-bin/show_pathway?hsa04370/hsa:8503%09red/hsa:5321%09red/hsa:10000%09red/hsa:572%09red/hsa:5595%09red/hsa:255189%09red/hsa:5594%09red/hsa:842%09red/hsa:5880%09red/hsa:5535%09red/hsa:5534%09red/hsa:123745%09red/hsa:5533%09red/hsa:5532%09red/hsa:3315%09red/hsa:5747%09red/hsa:4773%09red/hsa:5881%09red/hsa:5290%09red/hsa:5605%09red/hsa:5604%09red/hsa:8877%09red/hsa:5600%09red/hsa:8605%09red/hsa:5579%09red/hsa:9261%09red/hsa:5336%09red/hsa:5335%09red/hsa:998%09red/hsa:5578%09red/hsa:56848%09red/hsa:5291%09red/hsa:5293%09red/hsa:5294%09red/hsa:5295%09red/hsa:5296%09red/hsa:208%09red/hsa:5879%09red/hsa:3845%09red/hsa:7422%09red/hsa:6714%09red/hsa:207%09red/hsa:100137049%09red/hsa:5530%09red/hsa:23533%09red/hsa:25759%09red/hsa:7867%09red/hsa:5894%09red/hsa:4846%09red/hsa:9047%09red</t>
  </si>
  <si>
    <t>NOD-like receptor signaling pathway</t>
  </si>
  <si>
    <t>hsa04621</t>
  </si>
  <si>
    <t>ENSG00000023445|ENSG00000205940|ENSG00000224411|ENSG00000107643|ENSG00000105483|ENSG00000203914|ENSG00000217334|ENSG00000235137|ENSG00000175104|ENSG00000253558|ENSG00000102882|ENSG00000163739|ENSG00000087077|ENSG00000255501|ENSG00000135341|ENSG00000255221|ENSG00000100030|ENSG00000112851|ENSG00000185386|ENSG00000183199|ENSG00000259706|ENSG00000096384|ENSG00000136244|ENSG00000103313|ENSG00000235512|ENSG00000226557|ENSG00000081041|ENSG00000100906|ENSG00000187796|ENSG00000104365|ENSG00000080824|ENSG00000259474|ENSG00000213842|ENSG00000181359|ENSG00000165416|ENSG00000269335|ENSG00000125538|ENSG00000275882|ENSG00000227573|ENSG00000055208|ENSG00000109320|ENSG00000118503|ENSG00000253564|ENSG00000110330|ENSG00000166598|ENSG00000064012|ENSG00000169429|ENSG00000100324|ENSG00000277883|ENSG00000213341|ENSG00000173039|ENSG00000150782|ENSG00000235838|ENSG00000104312|ENSG00000050748|ENSG00000106100|ENSG00000231434</t>
  </si>
  <si>
    <t>hsa:330|hsa:3326|hsa:3320|hsa:5599|hsa:22900|hsa:7184|hsa:3326|hsa:3326|hsa:7189|hsa:3326|hsa:5595|hsa:2919|hsa:7205|hsa:59082|hsa:6885|hsa:834|hsa:5594|hsa:55914|hsa:5600|hsa:3326|hsa:7184|hsa:3326|hsa:3569|hsa:4210|hsa:257397|hsa:7189|hsa:2920|hsa:4792|hsa:64170|hsa:3551|hsa:3320|hsa:10910|hsa:10910|hsa:3320|hsa:10910|hsa:8517|hsa:3553|hsa:8517|hsa:5970|hsa:23118|hsa:4790|hsa:7128|hsa:3326|hsa:329|hsa:7184|hsa:841|hsa:3576|hsa:10454|hsa:114548|hsa:1147|hsa:5970|hsa:3606|hsa:3326|hsa:8767|hsa:5601|hsa:10392|hsa:3320|</t>
  </si>
  <si>
    <t>330|3326|3320|5599|22900|7184|3326|3326|7189|3326|5595|2919|7205|59082|6885|834|5594|55914|5600|3326|7184|3326|3569|4210|257397|7189|2920|4792|64170|3551|3320|10910|10910|3320|10910|8517|3553|8517|5970|23118|4790|7128|3326|329|7184|841|3576|10454|114548|1147|5970|3606|3326|8767|5601|10392|3320|</t>
  </si>
  <si>
    <t>BIRC3, AIP1, API2, CIAP2, HAIP1, HIAP1, MALT2, MIHC, RNF49, c-IAP2|HSP90AB1, D6S182, HSP84, HSP90B, HSPC2, HSPCB|HSP90AA1, EL52, HEL-S-65p, HSP86, HSP89A, HSP90A, HSP90N, HSPC1, HSPCA, HSPCAL1, HSPCAL4, HSPN, Hsp89, Hsp90, LAP-2, LAP2|MAPK8, JNK, JNK-46, JNK1, JNK1A2, JNK21B1/2, PRKM8, SAPK1, SAPK1c|CARD8, CARDINAL, DACAR, DAKAR, NDPP, NDPP1, TUCAN|HSP90B1, ECGP, GP96, GRP94, HEL-S-125m, HEL35, TRA1|HSP90AB1, D6S182, HSP84, HSP90B, HSPC2, HSPCB|HSP90AB1, D6S182, HSP84, HSP90B, HSPC2, HSPCB|TRAF6, MGC:3310, RNF85|HSP90AB1, D6S182, HSP84, HSP90B, HSPC2, HSPCB|MAPK3, ERK-1, ERK1, ERT2, HS44KDAP, HUMKER1A, P44ERK1, P44MAPK, PRKM3, p44-ERK1, p44-MAPK|CXCL1, FSP, GRO1, GROa, MGSA, MGSA-a, NAP-3, SCYB1|TRIP6, OIP-1, OIP1, TRIP-6, TRIP6i2, ZRP-1|CARD18, ICEBERG, UNQ5804, pseudo-ICE|MAP3K7, MEKK7, TAK1, TGF1a|CASP1, ICE, IL1BC, P45|MAPK1, ERK, ERK-2, ERK2, ERT1, MAPK2, P42MAPK, PRKM1, PRKM2, p38, p40, p41, p41mapk, p42-MAPK|ERBIN, ERBB2IP, HEL-S-78, LAP2|MAPK11, P38B, P38BETA2, PRKM11, SAPK2, SAPK2B, p38-2, p38Beta|HSP90AB1, D6S182, HSP84, HSP90B, HSPC2, HSPCB|HSP90B1, ECGP, GP96, GRP94, HEL-S-125m, HEL35, TRA1|HSP90AB1, D6S182, HSP84, HSP90B, HSPC2, HSPCB|IL6, BSF-2, BSF2, CDF, HGF, HSF, IFN-beta-2, IFNB2, IL-6|MEFV, FMF, MEF, TRIM20|TAB3, MAP3K7IP3, NAP1|TRAF6, MGC:3310, RNF85|CXCL2, CINC-2a, GRO2, GROb, MGSA-b, MIP-2a, MIP2, MIP2A, SCYB2|NFKBIA, IKBA, MAD-3, NFKBI|CARD9, CANDF2, hCARD9|IKBKB, IKK-beta, IKK2, IKKB, IMD15, NFKBIKB|HSP90AA1, EL52, HEL-S-65p, HSP86, HSP89A, HSP90A, HSP90N, HSPC1, HSPCA, HSPCAL1, HSPCAL4, HSPN, Hsp89, Hsp90, LAP-2, LAP2|SUGT1, SGT1|SUGT1, SGT1|HSP90AA1, EL52, HEL-S-65p, HSP86, HSP89A, HSP90A, HSP90N, HSPC1, HSPCA, HSPCAL1, HSPCAL4, HSPN, Hsp89, Hsp90, LAP-2, LAP2|SUGT1, SGT1|IKBKG, AMCBX1, FIP-3, FIP3, Fip3p, IKK-gamma, IKKAP1, IKKG, IMD33, IP, IP1, IP2, IPD2, NEMO, ZC2HC9|IL1B, IL-1, IL1-BETA, IL1F2|IKBKG, AMCBX1, FIP-3, FIP3, Fip3p, IKK-gamma, IKKAP1, IKKG, IMD33, IP, IP1, IP2, IPD2, NEMO, ZC2HC9|RELA, NFKB3, p65|TAB2, CHTD2, MAP3K7IP2, TAB-2|NFKB1, CVID12, EBP-1, KBF1, NF-kB1, NF-kappa-B, NF-kappaB, NFKB-p105, NFKB-p50, NFkappaB, p105, p50|TNFAIP3, A20, AISBL, OTUD7C, TNFA1P2|HSP90AB1, D6S182, HSP84, HSP90B, HSPC2, HSPCB|BIRC2, API1, HIAP2, Hiap-2, MIHB, RNF48, c-IAP1, cIAP1|HSP90B1, ECGP, GP96, GRP94, HEL-S-125m, HEL35, TRA1|CASP8, ALPS2B, CAP4, Casp-8, FLICE, MACH, MCH5|CXCL8, GCP-1, GCP1, IL8, LECT, LUCT, LYNAP, MDNCF, MONAP, NAF, NAP-1, NAP1|TAB1, 3'-Tab1, MAP3K7IP1|NLRP3, AGTAVPRL, AII, AVP, C1orf7, CIAS1, CLR1.1, FCAS, FCAS1, FCU, MWS, NALP3, PYPAF1|CHUK, IKBKA, IKK-alpha, IKK1, IKKA, NFKBIKA, TCF16|RELA, NFKB3, p65|IL18, IGIF, IL-18, IL-1g, IL1F4|HSP90AB1, D6S182, HSP84, HSP90B, HSPC2, HSPCB|RIPK2, CARD3, CARDIAK, CCK, GIG30, RICK, RIP2|MAPK9, JNK-55, JNK2, JNK2A, JNK2ALPHA, JNK2B, JNK2BETA, PRKM9, SAPK, SAPK1a, p54a, p54aSAPK|NOD1, CARD4, CLR7.1, NLRC1|HSP90AA1, EL52, HEL-S-65p, HSP86, HSP89A, HSP90A, HSP90N, HSPC1, HSPCA, HSPCAL1, HSPCAL4, HSPN, Hsp89, Hsp90, LAP-2, LAP2|</t>
  </si>
  <si>
    <t>http://www.genome.jp/kegg-bin/show_pathway?hsa04621/hsa:3569%09red/hsa:3606%09red/hsa:10392%09red/hsa:3553%09red/hsa:5594%09red/hsa:841%09red/hsa:330%09red/hsa:7128%09red/hsa:2920%09red/hsa:7205%09red/hsa:7189%09red/hsa:5601%09red/hsa:5600%09red/hsa:7184%09red/hsa:3551%09red/hsa:257397%09red/hsa:5595%09red/hsa:8517%09red/hsa:8767%09red/hsa:6885%09red/hsa:23118%09red/hsa:22900%09red/hsa:4792%09red/hsa:3576%09red/hsa:5599%09red/hsa:4790%09red/hsa:329%09red/hsa:2919%09red/hsa:5970%09red/hsa:55914%09red/hsa:10910%09red/hsa:59082%09red/hsa:834%09red/hsa:3320%09red/hsa:114548%09red/hsa:3326%09red/hsa:64170%09red/hsa:1147%09red/hsa:4210%09red/hsa:10454%09red</t>
  </si>
  <si>
    <t>Valine, leucine and isoleucine degradation</t>
  </si>
  <si>
    <t>hsa00280</t>
  </si>
  <si>
    <t>ENSG00000113492|ENSG00000198130|ENSG00000239280|ENSG00000146085|ENSG00000075239|ENSG00000083123|ENSG00000081760|ENSG00000072506|ENSG00000113790|ENSG00000117054|ENSG00000243368|ENSG00000250420|ENSG00000128928|ENSG00000138029|ENSG00000238193|ENSG00000111275|ENSG00000234489|ENSG00000261546|ENSG00000249541|ENSG00000261072|ENSG00000175198|ENSG00000251400|ENSG00000167315|ENSG00000112972|ENSG00000196177|ENSG00000257767|ENSG00000105552|ENSG00000138356|ENSG00000131844|ENSG00000244301|ENSG00000091140|ENSG00000084754|ENSG00000117305|ENSG00000255730|ENSG00000237624|ENSG00000122971|ENSG00000119711|ENSG00000232292|ENSG00000138796|ENSG00000251596|ENSG00000137124|ENSG00000078070|ENSG00000114054|ENSG00000198754|ENSG00000106049|ENSG00000151498|ENSG00000120437|ENSG00000148090</t>
  </si>
  <si>
    <t>hsa:64902|hsa:26275|hsa:1629|hsa:4594|hsa:38|hsa:594|hsa:65985|hsa:3028|hsa:1962|hsa:34|hsa:56922|hsa:65985|hsa:3712|hsa:3032|hsa:3032|hsa:217|hsa:501|hsa:197322|hsa:26275|hsa:3033|hsa:5095|hsa:501|hsa:10449|hsa:3157|hsa:36|hsa:217|hsa:587|hsa:316|hsa:64087|hsa:316|hsa:1738|hsa:3030|hsa:3155|hsa:593|hsa:64064|hsa:35|hsa:4329|hsa:501|hsa:3033|hsa:3030|hsa:219|hsa:56922|hsa:5096|hsa:64064|hsa:11112|hsa:27034|hsa:39|hsa:549|</t>
  </si>
  <si>
    <t>64902|26275|1629|4594|38|594|65985|3028|1962|34|56922|65985|3712|3032|3032|217|501|197322|26275|3033|5095|501|10449|3157|36|217|587|316|64087|316|1738|3030|3155|593|64064|35|4329|501|3033|3030|219|56922|5096|64064|11112|27034|39|549|</t>
  </si>
  <si>
    <t>AGXT2, AGT2, DAIBAT|HIBCH, HIBYLCOAH|DBT, BCATE2, BCKAD-E2, BCKADE2, BCOADC-E2, E2, E2B|MUT, MCM|ACAT1, ACAT, MAT, T2, THIL|BCKDHB, BCKDE1B, BCKDH_E1-beta, E1B|AACS, ACSF1, SUR-5|HSD17B10, 17b-HSD10, ABAD, CAMR, DUPXp11.22, ERAB, HADH2, HCD2, MHBD, MRPP2, MRX17, MRX31, MRXS10, SCHAD, SDR5C1|EHHADH, ECHD, FRTS3, L-PBE, LBFP, LBP, PBFE|ACADM, ACAD1, MCAD, MCADH|MCCC1, MCC-B, MCCA|AACS, ACSF1, SUR-5|IVD, ACAD2|HADHB, ECHB, MSTP029, MTPB, TP-BETA|HADHB, ECHB, MSTP029, MTPB, TP-BETA|ALDH2, ALDH-E2, ALDHI, ALDM|ALDH7A1, ATQ1, EPD, PDE|ACSF3|HIBCH, HIBYLCOAH|HADH, HAD, HADH1, HADHSC, HCDH, HHF4, MSCHAD, SCHAD|PCCA|ALDH7A1, ATQ1, EPD, PDE|ACAA2, DSAEC|HMGCS1, HMGCS|ACADSB, 2-MEBCAD, ACAD7, SBCAD|ALDH2, ALDH-E2, ALDHI, ALDM|BCAT2, BCAM, BCATM, BCT2, PP18|AOX1, AO, AOH1|MCCC2, MCCB|AOX1, AO, AOH1|DLD, DLDD, DLDH, E3, GCSL, LAD, PHE3|HADHA, ECHA, GBP, HADH, LCEH, LCHAD, MTPA, TP-ALPHA|HMGCL, HL|BCKDHA, BCKDE1A, MSU, MSUD1, OVD1A|OXCT2, FKSG25, SCOTT|ACADS, ACAD3, SCAD|ALDH6A1, MMSADHA, MMSDH|ALDH7A1, ATQ1, EPD, PDE|HADH, HAD, HADH1, HADHSC, HCDH, HHF4, MSCHAD, SCHAD|HADHA, ECHA, GBP, HADH, LCEH, LCHAD, MTPA, TP-ALPHA|ALDH1B1, ALDH5, ALDHX|MCCC1, MCC-B, MCCA|PCCB|OXCT2, FKSG25, SCOTT|HIBADH, NS5ATP1|ACAD8, ACAD-8, ARC42|ACAT2|AUH|</t>
  </si>
  <si>
    <t>http://www.genome.jp/kegg-bin/show_pathway?hsa00280/hsa:316%09red/hsa:594%09red/hsa:593%09red/hsa:219%09red/hsa:64064%09red/hsa:27034%09red/hsa:3032%09red/hsa:26275%09red/hsa:217%09red/hsa:64087%09red/hsa:3028%09red/hsa:5096%09red/hsa:11112%09red/hsa:5095%09red/hsa:10449%09red/hsa:56922%09red/hsa:39%09red/hsa:4329%09red/hsa:197322%09red/hsa:3712%09red/hsa:65985%09red/hsa:587%09red/hsa:549%09red/hsa:501%09red/hsa:1738%09red/hsa:35%09red/hsa:4594%09red/hsa:34%09red/hsa:36%09red/hsa:3155%09red/hsa:3033%09red/hsa:3030%09red/hsa:1629%09red/hsa:1962%09red/hsa:38%09red/hsa:3157%09red/hsa:64902%09red</t>
  </si>
  <si>
    <t>Mucin type O-Glycan biosynthesis</t>
  </si>
  <si>
    <t>hsa00512</t>
  </si>
  <si>
    <t>ENSG00000178234|ENSG00000229591|ENSG00000224570|ENSG00000185274|ENSG00000257594|ENSG00000140297|ENSG00000110328|ENSG00000258520|ENSG00000008513|ENSG00000100626|ENSG00000106648|ENSG00000143641|ENSG00000249206|ENSG00000158470|ENSG00000141429|ENSG00000187210|ENSG00000174473|ENSG00000198488|ENSG00000164574|ENSG00000144278|ENSG00000231047|ENSG00000219653|ENSG00000267526|ENSG00000131386|ENSG00000253544|ENSG00000257818|ENSG00000119514|ENSG00000115339|ENSG00000106392|ENSG00000157350|ENSG00000171155</t>
  </si>
  <si>
    <t>hsa:63917|hsa:63917|hsa:63917|hsa:64409|hsa:8693|hsa:9245|hsa:374378|hsa:57452|hsa:6482|hsa:57452|hsa:168391|hsa:2590|hsa:2650|hsa:9334|hsa:2589|hsa:2650|hsa:442117|hsa:192134|hsa:55568|hsa:114805|hsa:2650|hsa:2650|hsa:2589|hsa:117248|hsa:56913|hsa:56913|hsa:79695|hsa:2591|hsa:56913|hsa:6483|hsa:29071|</t>
  </si>
  <si>
    <t>63917|63917|63917|64409|8693|9245|374378|57452|6482|57452|168391|2590|2650|9334|2589|2650|442117|192134|55568|114805|2650|2650|2589|117248|56913|56913|79695|2591|56913|6483|29071|</t>
  </si>
  <si>
    <t>GALNT11, GALNAC-T11, GALNACT11|GALNT11, GALNAC-T11, GALNACT11|GALNT11, GALNAC-T11, GALNACT11|WBSCR17, GALNACT17, GALNT16, GALNT20, GALNTL3, GalNAc-T5L|GALNT4, GALNAC-T4, GALNACT4|GCNT3, C2/4GnT, C24GNT, C2GNT2, C2GNTM, GNTM|GALNT18, GALNACT18, GALNT15, GALNTL4, GalNAc-T15, GalNAc-T18|GALNT16, GALNACT16, GALNTL1, GalNAc-T16|ST3GAL1, Gal-NAc6S, SIAT4A, SIATFL, ST3GalA, ST3GalA.1, ST3GalIA, ST3GalIA,1, ST3O|GALNT16, GALNACT16, GALNTL1, GalNAc-T16|GALNTL5, GALNACT19, GALNT15, GalNAc-T5L|GALNT2, GalNAc-T2|GCNT1, C2GNT, C2GNT-L, C2GNT1, G6NT, NACGT2, NAGCT2|B4GALT5, B4Gal-T5, BETA4-GALT-IV, beta4Gal-T5, beta4GalT-V, gt-V|GALNT1, GALNAC-T1|GCNT1, C2GNT, C2GNT-L, C2GNT1, G6NT, NACGT2, NAGCT2|GALNTL6, GALNACT20, GALNT17, GalNAc-T6L|B3GNT6, B3Gn-T6, BGnT-6, beta-1,3-Gn-T6, beta3Gn-T6|GALNT10, GALNACT10, PPGALNACT10, PPGANTASE10|GALNT13, GalNAc-T13|GCNT1, C2GNT, C2GNT-L, C2GNT1, G6NT, NACGT2, NAGCT2|GCNT1, C2GNT, C2GNT-L, C2GNT1, G6NT, NACGT2, NAGCT2|GALNT1, GALNAC-T1|GALNT15, GALNACT15, GALNT13, GALNT7, GALNTL2, PIH5, pp-GalNAc-T15|C1GALT1, C1GALT, T-synthase|C1GALT1, C1GALT, T-synthase|GALNT12, CRCS1, GalNAc-T12|GALNT3, GalNAc-T3, HFTC, HHS|C1GALT1, C1GALT, T-synthase|ST3GAL2, Gal-NAc6S, SIAT4B, ST3GALII, ST3GalA.2|C1GALT1C1, C1GALT2, C38H2-L1, COSMC, HSPC067, MST143, TNPS|</t>
  </si>
  <si>
    <t>http://www.genome.jp/kegg-bin/show_pathway?hsa00512/hsa:2650%09red/hsa:56913%09red/hsa:57452%09red/hsa:9334%09red/hsa:8693%09red/hsa:6482%09red/hsa:6483%09red/hsa:64409%09red/hsa:442117%09red/hsa:192134%09red/hsa:117248%09red/hsa:79695%09red/hsa:374378%09red/hsa:2589%09red/hsa:63917%09red/hsa:55568%09red/hsa:9245%09red/hsa:29071%09red/hsa:168391%09red/hsa:114805%09red/hsa:2590%09red/hsa:2591%09red</t>
  </si>
  <si>
    <t>Glycosphingolipid biosynthesis - ganglio series</t>
  </si>
  <si>
    <t>hsa00604</t>
  </si>
  <si>
    <t>ENSG00000233469|ENSG00000111728|ENSG00000049860|ENSG00000136840|ENSG00000253680|ENSG00000008513|ENSG00000160408|ENSG00000117069|ENSG00000213614|ENSG00000284952|ENSG00000261460|ENSG00000157350|ENSG00000257524|ENSG00000184005|ENSG00000169359</t>
  </si>
  <si>
    <t>hsa:27090|hsa:6489|hsa:3074|hsa:27090|hsa:9197|hsa:6482|hsa:30815|hsa:81849|hsa:3073|hsa:9197|hsa:3073|hsa:6483|hsa:30815|hsa:256435|hsa:9197|</t>
  </si>
  <si>
    <t>27090|6489|3074|27090|9197|6482|30815|81849|3073|9197|3073|6483|30815|256435|9197|</t>
  </si>
  <si>
    <t>ST6GALNAC4, IV, SIAT3-C, SIAT3C, SIAT7-D, SIAT7D, ST6GALNACIV, ST6GalNAc|ST8SIA1, GD3S, SIAT8, SIAT8-A, SIAT8A, ST8SiaI|HEXB, ENC-1AS, HEL-248, HEL-S-111|ST6GALNAC4, IV, SIAT3-C, SIAT3C, SIAT7-D, SIAT7D, ST6GALNACIV, ST6GalNAc|SLC33A1, ACATN, AT-1, AT1, CCHLND, SPG42|ST3GAL1, Gal-NAc6S, SIAT4A, SIATFL, ST3GalA, ST3GalA.1, ST3GalIA, ST3GalIA,1, ST3O|ST6GALNAC6, SIAT7-F, SIAT7F, ST6GALNACVI|ST6GALNAC5, SIAT7-E, SIAT7E, ST6GalNAcV|HEXA, TSD|SLC33A1, ACATN, AT-1, AT1, CCHLND, SPG42|HEXA, TSD|ST3GAL2, Gal-NAc6S, SIAT4B, ST3GALII, ST3GalA.2|ST6GALNAC6, SIAT7-F, SIAT7F, ST6GALNACVI|ST6GALNAC3, PRO7177, SIAT7C, ST6GALNACIII, STY|SLC33A1, ACATN, AT-1, AT1, CCHLND, SPG42|</t>
  </si>
  <si>
    <t>http://www.genome.jp/kegg-bin/show_pathway?hsa00604/hsa:256435%09red/hsa:27090%09red/hsa:9197%09red/hsa:6489%09red/hsa:30815%09red/hsa:3074%09red/hsa:81849%09red/hsa:3073%09red/hsa:6482%09red/hsa:6483%09red</t>
  </si>
  <si>
    <t>Folate biosynthesis</t>
  </si>
  <si>
    <t>hsa00790</t>
  </si>
  <si>
    <t>ENSG00000223920|ENSG00000168129|ENSG00000150787|ENSG00000136877|ENSG00000260347|ENSG00000164172|ENSG00000116096|ENSG00000228716|ENSG00000162551|ENSG00000124615|ENSG00000131979|ENSG00000178700|ENSG00000228432|ENSG00000151552</t>
  </si>
  <si>
    <t>hsa:6697|hsa:1719|hsa:5805|hsa:2356|hsa:4337|hsa:4338|hsa:6697|hsa:1719|hsa:249|hsa:4337|hsa:2643|hsa:200895|hsa:1719|hsa:5860|</t>
  </si>
  <si>
    <t>6697|1719|5805|2356|4337|4338|6697|1719|249|4337|2643|200895|1719|5860|</t>
  </si>
  <si>
    <t>SPR, SDR38C1|DHFR, DHFRP1, DYR|PTS, PTPS|FPGS|MOCS1, MIG11, MOCOD, MOCODA|MOCS2, MCBPE, MOCO1, MOCODB, MPTS|SPR, SDR38C1|DHFR, DHFRP1, DYR|ALPL, AP-TNAP, APTNAP, HOPS, TNAP, TNSALP|MOCS1, MIG11, MOCOD, MOCODA|GCH1, DYT14, DYT5, DYT5a, GCH, GTP-CH-1, GTPCH1, HPABH4B|DHFRL1, DHFRP4|DHFR, DHFRP1, DYR|QDPR, DHPR, PKU2, SDR33C1|</t>
  </si>
  <si>
    <t>http://www.genome.jp/kegg-bin/show_pathway?hsa00790/hsa:200895%09red/hsa:1719%09red/hsa:2643%09red/hsa:5805%09red/hsa:4337%09red/hsa:2356%09red/hsa:6697%09red/hsa:4338%09red/hsa:249%09red/hsa:5860%09red</t>
  </si>
  <si>
    <t>Sulfur relay system</t>
  </si>
  <si>
    <t>hsa04122</t>
  </si>
  <si>
    <t>ENSG00000164172|ENSG00000260347|ENSG00000128311|ENSG00000124217|ENSG00000128309|ENSG00000276569|ENSG00000142544|ENSG00000100416|ENSG00000269388|ENSG00000124615</t>
  </si>
  <si>
    <t>hsa:4338|hsa:4337|hsa:7263|hsa:27304|hsa:4357|hsa:27304|hsa:90353|hsa:55687|hsa:90353|hsa:4337|</t>
  </si>
  <si>
    <t>4338|4337|7263|27304|4357|27304|90353|55687|90353|4337|</t>
  </si>
  <si>
    <t>MOCS2, MCBPE, MOCO1, MOCODB, MPTS|MOCS1, MIG11, MOCOD, MOCODA|TST, RDS|MOCS3, UBA4|MPST, MST, TST2, TUM1|MOCS3, UBA4|CTU1, ATPBD3, NCS6|TRMU, LCAL3, MTO2, MTU1, TRMT, TRMT1, TRNT1|CTU1, ATPBD3, NCS6|MOCS1, MIG11, MOCOD, MOCODA|</t>
  </si>
  <si>
    <t>http://www.genome.jp/kegg-bin/show_pathway?hsa04122/hsa:27304%09red/hsa:4338%09red/hsa:7263%09red/hsa:4337%09red/hsa:90353%09red/hsa:4357%09red/hsa:55687%09red</t>
  </si>
  <si>
    <t>#Term</t>
  </si>
  <si>
    <t>Database</t>
  </si>
  <si>
    <t>ID</t>
  </si>
  <si>
    <t>Input number</t>
  </si>
  <si>
    <t>Background number</t>
  </si>
  <si>
    <t>Coverage</t>
  </si>
  <si>
    <t>P-Value</t>
  </si>
  <si>
    <t>Corrected P-Value</t>
  </si>
  <si>
    <t>Input</t>
  </si>
  <si>
    <t>KO</t>
  </si>
  <si>
    <t>Entrez_ID</t>
  </si>
  <si>
    <t>KO_name</t>
  </si>
  <si>
    <t>Hyperlink</t>
  </si>
  <si>
    <t>Inflammatory mediator regulation of TRP channels</t>
  </si>
  <si>
    <t>hsa04750</t>
  </si>
  <si>
    <t>ENSG00000171132|ENSG00000279080|ENSG00000165059|ENSG00000125538|ENSG00000268173|ENSG00000213199|ENSG00000271936|ENSG00000150995|ENSG00000134716|ENSG00000101333|ENSG00000198668|ENSG00000160014|ENSG00000102468|ENSG00000149782|ENSG00000078295|ENSG00000121281|ENSG00000145675|ENSG00000182621|ENSG00000278139|ENSG00000196083|ENSG00000258989|ENSG00000231610|ENSG00000214077|ENSG00000198400|ENSG00000171522|ENSG00000172531|ENSG00000050748|ENSG00000072062|ENSG00000107643|ENSG00000072182|ENSG00000173175|ENSG00000145349|ENSG00000166501|ENSG00000058404|ENSG00000185386|ENSG00000141506|ENSG00000051382|ENSG00000108839|ENSG00000154229|ENSG00000135914|ENSG00000188089|ENSG00000124181|ENSG00000121879|ENSG00000215067|ENSG00000229097|ENSG00000115594|ENSG00000164742|ENSG00000230564|ENSG00000197943|ENSG00000162104|ENSG00000117461|ENSG00000017427|ENSG00000264958|ENSG00000223467|ENSG00000253992|ENSG00000148660|ENSG00000070808|ENSG00000224370|ENSG00000266535|ENSG00000137288|ENSG00000184381|ENSG00000232374|ENSG00000196639|ENSG00000197122|ENSG00000235531|ENSG00000174233|ENSG00000116711|ENSG00000105851|ENSG00000270797|ENSG00000163932|ENSG00000108684|ENSG00000110881|ENSG00000196689|ENSG00000065675|ENSG00000155897|ENSG00000178372|ENSG00000217331|ENSG00000213639|ENSG00000125384|ENSG00000147246|ENSG00000156052|ENSG00000096433|ENSG00000105499|ENSG00000243708|ENSG00000138031|ENSG00000226488|ENSG00000168907|ENSG00000034152|ENSG00000164251|ENSG00000134259|ENSG00000267170|ENSG00000100739</t>
  </si>
  <si>
    <t>hsa:5581|hsa:8398|hsa:5568|hsa:3553|hsa:5296|hsa:9311|hsa:109|hsa:3708|hsa:1573|hsa:5332|hsa:805|hsa:805|hsa:3356|hsa:5331|hsa:108|hsa:113|hsa:5295|hsa:23236|hsa:8503|hsa:3556|hsa:5583|hsa:5293|hsa:2776|hsa:4914|hsa:5734|hsa:5499|hsa:5601|hsa:5566|hsa:5599|hsa:55515|hsa:111|hsa:817|hsa:5579|hsa:816|hsa:5600|hsa:23533|hsa:5291|hsa:239|hsa:5578|hsa:3357|hsa:123745|hsa:5335|hsa:5290|hsa:239|hsa:805|hsa:3554|hsa:107|hsa:805|hsa:5336|hsa:115|hsa:8503|hsa:3479|hsa:239|hsa:805|hsa:114|hsa:818|hsa:815|hsa:805|hsa:40|hsa:3710|hsa:8398|hsa:5029|hsa:3269|hsa:6714|hsa:8989|hsa:112|hsa:5321|hsa:5294|hsa:805|hsa:5580|hsa:40|hsa:41|hsa:7442|hsa:5588|hsa:114|hsa:51806|hsa:5501|hsa:5500|hsa:5732|hsa:3358|hsa:2776|hsa:3710|hsa:8605|hsa:100137049|hsa:109|hsa:5293|hsa:255189|hsa:5606|hsa:2150|hsa:4803|hsa:805|hsa:623|</t>
  </si>
  <si>
    <t>5581|8398|5568|3553|5296|9311|109|3708|1573|5332|805|805|3356|5331|108|113|5295|23236|8503|3556|5583|5293|2776|4914|5734|5499|5601|5566|5599|55515|111|817|5579|816|5600|23533|5291|239|5578|3357|123745|5335|5290|239|805|3554|107|805|5336|115|8503|3479|239|805|114|818|815|805|40|3710|8398|5029|3269|6714|8989|112|5321|5294|805|5580|40|41|7442|5588|114|51806|5501|5500|5732|3358|2776|3710|8605|100137049|109|5293|255189|5606|2150|4803|805|623|</t>
  </si>
  <si>
    <t>PRKCE, PKCE, nPKC-epsilon|PLA2G6, CaI-PLA2, GVI, INAD1, IPLA2-VIA, NBIA2, NBIA2A, NBIA2B, PARK14, PLA2, PNPLA9, iPLA2, iPLA2beta|PRKACG, BDPLT19, KAPG, PKACg|IL1B, IL-1, IL1-BETA, IL1F2|PIK3R2, MPPH, MPPH1, P85B, p85, p85-BETA|ASIC3, ACCN3, DRASIC, SLNAC1, TNaC1|ADCY3, AC-III, AC3|ITPR1, ACV, CLA4, INSP3R1, IP3R, IP3R1, PPP1R94, SCA15, SCA16, SCA29|CYP2J2, CPJ2, CYPIIJ2|PLCB4, ARCND2, PI-PLC|CALM2, CAMII, LQT15, PHKD, PHKD2, caM|CALM2, CAMII, LQT15, PHKD, PHKD2, caM|HTR2A, 5-HT2A, HTR2|PLCB3|ADCY2, AC2, HBAC2|ADCY7, AC7|PIK3R1, AGM7, GRB1, IMD36, p85, p85-ALPHA|PLCB1, EIEE12, PI-PLC, PLC-154, PLC-I, PLC-beta-1, PLC154, PLCB1A, PLCB1B|PIK3R3, p55, p55-GAMMA, p55PIK|IL1RAP, C3orf13, IL-1RAcP, IL1R3|PRKCH, PKC-L, PKCL, PRKCL, nPKC-eta|PIK3CD, APDS, IMD14, P110DELTA, PI3K, p110D|GNAQ, CMC1, G-ALPHA-q, GAQ, SWS|NTRK1, MTC, TRK, TRK1, TRKA, Trk-A, p140-TrkA|PTGER4, EP4, EP4R|PPP1CA, PP-1A, PP1A, PP1alpha, PPP1A|MAPK9, JNK-55, JNK2, JNK2A, JNK2ALPHA, JNK2B, JNK2BETA, PRKM9, SAPK, SAPK1a, p54a, p54aSAPK|PRKACA, PKACA, PPNAD4|MAPK8, JNK, JNK-46, JNK1, JNK1A2, JNK21B1/2, PRKM8, SAPK1, SAPK1c|ASIC4, ACCN4, BNAC4|ADCY5, AC5, FDFM|CAMK2D, CAMKD|PRKCB, PKC-beta, PKCB, PRKCB1, PRKCB2|CAMK2B, CAM2, CAMK2, CAMKB|MAPK11, P38B, P38BETA2, PRKM11, SAPK2, SAPK2B, p38-2, p38Beta|PIK3R5, F730038I15Rik, FOAP-2, P101-PI3K, p101|PIK3CB, P110BETA, PI3K, PI3KBETA, PIK3C1|ALOX12, 12-LOX, 12S-LOX, LOG12|PRKCA, AAG6, PKC-alpha, PKCA, PRKACA|HTR2B, 5-HT(2B), 5-HT-2B, 5-HT2B|PLA2G4E|PLCG1, NCKAP3, PLC-II, PLC1, PLC148, PLCgamma1|PIK3CA, CLOVE, CWS5, MCAP, MCM, MCMTC, PI3K, PI3K-alpha, p110-alpha|ALOX12, 12-LOX, 12S-LOX, LOG12|CALM2, CAMII, LQT15, PHKD, PHKD2, caM|IL1R1, CD121A, D2S1473, IL-1R-alpha, IL1R, IL1RA, P80|ADCY1, AC1, DFNB44|CALM2, CAMII, LQT15, PHKD, PHKD2, caM|PLCG2, APLAID, FCAS3, PLC-IV, PLC-gamma-2|ADCY9, AC9, ACIX|PIK3R3, p55, p55-GAMMA, p55PIK|IGF1, IGF-I, IGFI, MGF|ALOX12, 12-LOX, 12S-LOX, LOG12|CALM2, CAMII, LQT15, PHKD, PHKD2, caM|ADCY8, AC8, ADCY3, HBAC1|CAMK2G, CAMK, CAMK-II, CAMKG|CAMK2A, CAMKA|CALM2, CAMII, LQT15, PHKD, PHKD2, caM|ASIC2, ACCN, ACCN1, ASIC2a, BNC1, BNaC1, MDEG, hBNaC1|ITPR3, IP3R, IP3R3|PLA2G6, CaI-PLA2, GVI, INAD1, IPLA2-VIA, NBIA2, NBIA2A, NBIA2B, PARK14, PLA2, PNPLA9, iPLA2, iPLA2beta|P2RY2, HP2U, P2RU1, P2U, P2U1, P2UR, P2Y2, P2Y2R|HRH1, H1-R, H1R, HH1R, hisH1|SRC, ASV, SRC1, THC6, c-SRC, p60-Src|TRPA1, ANKTM1, FEPS|ADCY6, AC6, LCCS8|PLA2G4A, PLA2G4, cPLA2, cPLA2-alpha|PIK3CG, PI3CG, PI3K, PI3Kgamma, PIK3, p110gamma, p120-PI3K|CALM2, CAMII, LQT15, PHKD, PHKD2, caM|PRKCD, ALPS3, CVID9, MAY1, PKCD, nPKC-delta|ASIC2, ACCN, ACCN1, ASIC2a, BNC1, BNaC1, MDEG, hBNaC1|ASIC1, ACCN2, ASIC, BNaC2|TRPV1, VR1|PRKCQ, PRKCT, nPKC-theta|ADCY8, AC8, ADCY3, HBAC1|CALML5, CLSP|PPP1CC, PP-1G, PP1C, PPP1G|PPP1CB, HEL-S-80p, PP-1B, PP1B, PP1beta, PPP1CD|PTGER2, EP2|HTR2C, 5-HT1C, 5-HT2C, 5-HTR2C, 5HTR2C, HTR1C|GNAQ, CMC1, G-ALPHA-q, GAQ, SWS|ITPR3, IP3R, IP3R3|PLA2G4C, CPLA2-gamma|PLA2G4B, HsT16992, cPLA2-beta|ADCY3, AC-III, AC3|PIK3CD, APDS, IMD14, P110DELTA, PI3K, p110D|PLA2G4F, PLA2G4FZ|MAP2K3, MAPKK3, MEK3, MKK3, PRKMK3, SAPKK-2, SAPKK2|F2RL1, GPR11, PAR2|NGF, Beta-NGF, HSAN5, NGFB|CALM2, CAMII, LQT15, PHKD, PHKD2, caM|BDKRB1, B1BKR, B1R, BDKRB2, BKB1R, BKR1, BRADYB1|</t>
  </si>
  <si>
    <t>http://www.genome.jp/kegg-bin/show_pathway?hsa04750/hsa:3708%09red/hsa:9311%09red/hsa:5029%09red/hsa:8503%09red/hsa:5581%09red/hsa:123745%09red/hsa:5583%09red/hsa:239%09red/hsa:5588%09red/hsa:4803%09red/hsa:8398%09red/hsa:255189%09red/hsa:55515%09red/hsa:5580%09red/hsa:623%09red/hsa:8605%09red/hsa:3554%09red/hsa:5579%09red/hsa:5578%09red/hsa:805%09red/hsa:5321%09red/hsa:8989%09red/hsa:3479%09red/hsa:5606%09red/hsa:5499%09red/hsa:3357%09red/hsa:3356%09red/hsa:5601%09red/hsa:107%09red/hsa:40%09red/hsa:109%09red/hsa:3358%09red/hsa:4914%09red/hsa:5336%09red/hsa:5335%09red/hsa:5293%09red/hsa:5332%09red/hsa:5331%09red/hsa:3556%09red/hsa:5290%09red/hsa:5291%09red/hsa:3553%09red/hsa:3710%09red/hsa:5294%09red/hsa:5295%09red/hsa:5599%09red/hsa:23236%09red/hsa:108%09red/hsa:5296%09red/hsa:1573%09red/hsa:51806%09red/hsa:6714%09red/hsa:5600%09red/hsa:100137049%09red/hsa:7442%09red/hsa:23533%09red/hsa:2776%09red/hsa:818%09red/hsa:816%09red/hsa:817%09red/hsa:815%09red/hsa:5500%09red/hsa:5501%09red/hsa:113%09red/hsa:112%09red/hsa:111%09red/hsa:41%09red/hsa:115%09red/hsa:2150%09red/hsa:114%09red/hsa:5732%09red/hsa:3269%09red/hsa:5566%09red/hsa:5568%09red/hsa:5734%09red</t>
  </si>
  <si>
    <t>Long-term potentiation</t>
  </si>
  <si>
    <t>hsa04720</t>
  </si>
  <si>
    <t>ENSG00000165059|ENSG00000155897|ENSG00000126934|ENSG00000157764|ENSG00000178372|ENSG00000217331|ENSG00000220635|ENSG00000232754|ENSG00000213639|ENSG00000072062|ENSG00000166501|ENSG00000102882|ENSG00000160014|ENSG00000223467|ENSG00000253992|ENSG00000148660|ENSG00000058404|ENSG00000221823|ENSG00000176884|ENSG00000150995|ENSG00000101333|ENSG00000100030|ENSG00000120910|ENSG00000224370|ENSG00000078061|ENSG00000072133|ENSG00000137288|ENSG00000132155|ENSG00000198668|ENSG00000154229|ENSG00000128272|ENSG00000156052|ENSG00000120251|ENSG00000149782|ENSG00000138814|ENSG00000107758|ENSG00000177189|ENSG00000145349|ENSG00000005339|ENSG00000096433|ENSG00000188386|ENSG00000135447|ENSG00000261351|ENSG00000229097|ENSG00000182621|ENSG00000079337|ENSG00000270797|ENSG00000164742|ENSG00000116473|ENSG00000230564|ENSG00000261084|ENSG00000255255|ENSG00000152495|ENSG00000214077|ENSG00000155511|ENSG00000273079|ENSG00000267170|ENSG00000070808|ENSG00000172531|ENSG00000228218|ENSG00000161509|ENSG00000224775</t>
  </si>
  <si>
    <t>hsa:5568|hsa:114|hsa:5605|hsa:673|hsa:51806|hsa:5501|hsa:3845|hsa:2033|hsa:5500|hsa:5566|hsa:5579|hsa:5595|hsa:805|hsa:805|hsa:114|hsa:818|hsa:816|hsa:5534|hsa:2902|hsa:3708|hsa:5332|hsa:5594|hsa:5533|hsa:805|hsa:369|hsa:27330|hsa:3710|hsa:5894|hsa:805|hsa:5578|hsa:468|hsa:2776|hsa:2891|hsa:5331|hsa:5530|hsa:5532|hsa:6197|hsa:817|hsa:1387|hsa:3710|hsa:5535|hsa:5502|hsa:5604|hsa:805|hsa:23236|hsa:10411|hsa:805|hsa:107|hsa:5906|hsa:805|hsa:5502|hsa:5502|hsa:814|hsa:2776|hsa:2890|hsa:2904|hsa:805|hsa:815|hsa:5499|hsa:468|hsa:2905|hsa:673|</t>
  </si>
  <si>
    <t>5568|114|5605|673|51806|5501|3845|2033|5500|5566|5579|5595|805|805|114|818|816|5534|2902|3708|5332|5594|5533|805|369|27330|3710|5894|805|5578|468|2776|2891|5331|5530|5532|6197|817|1387|3710|5535|5502|5604|805|23236|10411|805|107|5906|805|5502|5502|814|2776|2890|2904|805|815|5499|468|2905|673|</t>
  </si>
  <si>
    <t>PRKACG, BDPLT19, KAPG, PKACg|ADCY8, AC8, ADCY3, HBAC1|MAP2K2, CFC4, MAPKK2, MEK2, MKK2, PRKMK2|BRAF, B-RAF1, BRAF1, NS7, RAFB1|CALML5, CLSP|PPP1CC, PP-1G, PP1C, PPP1G|KRAS, C-K-RAS, CFC2, K-RAS2A, K-RAS2B, K-RAS4A, K-RAS4B, KI-RAS, KRAS1, KRAS2, NS, NS3, RALD, RASK2|EP300, KAT3B, RSTS2, p300|PPP1CB, HEL-S-80p, PP-1B, PP1B, PP1beta, PPP1CD|PRKACA, PKACA, PPNAD4|PRKCB, PKC-beta, PKCB, PRKCB1, PRKCB2|MAPK3, ERK-1, ERK1, ERT2, HS44KDAP, HUMKER1A, P44ERK1, P44MAPK, PRKM3, p44-ERK1, p44-MAPK|CALM2, CAMII, LQT15, PHKD, PHKD2, caM|CALM2, CAMII, LQT15, PHKD, PHKD2, caM|ADCY8, AC8, ADCY3, HBAC1|CAMK2G, CAMK, CAMK-II, CAMKG|CAMK2B, CAM2, CAMK2, CAMKB|PPP3R1, CALNB1, CNB, CNB1|GRIN1, GluN1, MRD8, NMD-R1, NMDA1, NMDAR1, NR1|ITPR1, ACV, CLA4, INSP3R1, IP3R, IP3R1, PPP1R94, SCA15, SCA16, SCA29|PLCB4, ARCND2, PI-PLC|MAPK1, ERK, ERK-2, ERK2, ERT1, MAPK2, P42MAPK, PRKM1, PRKM2, p38, p40, p41, p41mapk, p42-MAPK|PPP3CC, CALNA3, CNA3, PP2Bgamma|CALM2, CAMII, LQT15, PHKD, PHKD2, caM|ARAF, A-RAF, ARAF1, PKS2, RAFA1|RPS6KA6, PP90RSK4, RSK4|ITPR3, IP3R, IP3R3|RAF1, CMD1NN, CRAF, NS5, Raf-1, c-Raf|CALM2, CAMII, LQT15, PHKD, PHKD2, caM|PRKCA, AAG6, PKC-alpha, PKCA, PRKACA|ATF4, CREB-2, CREB2, TAXREB67, TXREB|GNAQ, CMC1, G-ALPHA-q, GAQ, SWS|GRIA2, GLUR2, GLURB, GluA2, GluR-K2, HBGR2|PLCB3|PPP3CA, CALN, CALNA, CALNA1, CCN1, CNA1, PPP2B|PPP3CB, CALNA2, CALNB, CNA2, PP2Bbeta|RPS6KA3, CLS, HU-3, ISPK-1, MAPKAPK1B, MRX19, RSK, RSK2, S6K-alpha3, p90-RSK2, pp90RSK2|CAMK2D, CAMKD|CREBBP, CBP, KAT3A, RSTS|ITPR3, IP3R, IP3R3|PPP3R2, PPP3RL|PPP1R1A, I1, IPP1|MAP2K1, CFC3, MAPKK1, MEK1, MKK1, PRKMK1|CALM2, CAMII, LQT15, PHKD, PHKD2, caM|PLCB1, EIEE12, PI-PLC, PLC-154, PLC-I, PLC-beta-1, PLC154, PLCB1A, PLCB1B|RAPGEF3, CAMP-GEFI, EPAC, EPAC1, HSU79275, bcm910|CALM2, CAMII, LQT15, PHKD, PHKD2, caM|ADCY1, AC1, DFNB44|RAP1A, C21KG, G-22K, KREV-1, KREV1, RAP1, SMGP21|CALM2, CAMII, LQT15, PHKD, PHKD2, caM|PPP1R1A, I1, IPP1|PPP1R1A, I1, IPP1|CAMK4, CaMK_IV, CaMK-GR, caMK|GNAQ, CMC1, G-ALPHA-q, GAQ, SWS|GRIA1, GLUH1, GLUR1, GLURA, GluA1, HBGR1|GRIN2B, EIEE27, GluN2B, MRD6, NMDAR2B, NR2B, hNR3|CALM2, CAMII, LQT15, PHKD, PHKD2, caM|CAMK2A, CAMKA|PPP1CA, PP-1A, PP1A, PP1alpha, PPP1A|ATF4, CREB-2, CREB2, TAXREB67, TXREB|GRIN2C, GluN2C, NMDAR2C, NR2C|BRAF, B-RAF1, BRAF1, NS7, RAFB1|</t>
  </si>
  <si>
    <t>http://www.genome.jp/kegg-bin/show_pathway?hsa04720/hsa:10411%09red/hsa:3708%09red/hsa:5604%09red/hsa:673%09red/hsa:23236%09red/hsa:27330%09red/hsa:468%09red/hsa:2905%09red/hsa:2904%09red/hsa:2902%09red/hsa:5535%09red/hsa:5534%09red/hsa:805%09red/hsa:5530%09red/hsa:5533%09red/hsa:5532%09red/hsa:1387%09red/hsa:5605%09red/hsa:5499%09red/hsa:107%09red/hsa:5579%09red/hsa:5595%09red/hsa:5594%09red/hsa:5332%09red/hsa:5331%09red/hsa:5578%09red/hsa:6197%09red/hsa:3710%09red/hsa:2891%09red/hsa:2890%09red/hsa:3845%09red/hsa:51806%09red/hsa:369%09red/hsa:2776%09red/hsa:2033%09red/hsa:818%09red/hsa:816%09red/hsa:817%09red/hsa:814%09red/hsa:815%09red/hsa:5500%09red/hsa:5501%09red/hsa:5502%09red/hsa:5566%09red/hsa:5906%09red/hsa:114%09red/hsa:5894%09red/hsa:5568%09red</t>
  </si>
  <si>
    <t>Adrenergic signaling in cardiomyocytes</t>
  </si>
  <si>
    <t>hsa04261</t>
  </si>
  <si>
    <t>ENSG00000107175|ENSG00000224012|ENSG00000105568|ENSG00000053918|ENSG00000165059|ENSG00000268173|ENSG00000213050|ENSG00000271936|ENSG00000101333|ENSG00000100030|ENSG00000254332|ENSG00000075429|ENSG00000067842|ENSG00000156052|ENSG00000092054|ENSG00000198668|ENSG00000128272|ENSG00000183022|ENSG00000183023|ENSG00000160014|ENSG00000065135|ENSG00000149782|ENSG00000078295|ENSG00000135447|ENSG00000221914|ENSG00000121281|ENSG00000145675|ENSG00000266751|ENSG00000182621|ENSG00000067191|ENSG00000136546|ENSG00000051382|ENSG00000231610|ENSG00000214077|ENSG00000285505|ENSG00000172531|ENSG00000142408|ENSG00000198523|ENSG00000278139|ENSG00000058668|ENSG00000070808|ENSG00000091428|ENSG00000173175|ENSG00000255749|ENSG00000060566|ENSG00000100784|ENSG00000180772|ENSG00000102882|ENSG00000177098|ENSG00000068971|ENSG00000058404|ENSG00000224155|ENSG00000118260|ENSG00000185386|ENSG00000175470|ENSG00000141506|ENSG00000101892|ENSG00000214200|ENSG00000270591|ENSG00000154229|ENSG00000074211|ENSG00000075461|ENSG00000121879|ENSG00000165995|ENSG00000229097|ENSG00000104695|ENSG00000079337|ENSG00000164742|ENSG00000159251|ENSG00000105851|ENSG00000043591|ENSG00000163399|ENSG00000249212|ENSG00000167535|ENSG00000162104|ENSG00000117461|ENSG00000261635|ENSG00000259498|ENSG00000072062|ENSG00000223467|ENSG00000114854|ENSG00000253992|ENSG00000148660|ENSG00000234337|ENSG00000171791|ENSG00000132681|ENSG00000236960|ENSG00000170214|ENSG00000224370|ENSG00000143153|ENSG00000129244|ENSG00000156475|ENSG00000171873|ENSG00000105605|ENSG00000127955|ENSG00000174437|ENSG00000145349|ENSG00000174233|ENSG00000108878|ENSG00000213846|ENSG00000230564|ENSG00000270797|ENSG00000254195|ENSG00000182158|ENSG00000117020|ENSG00000261084|ENSG00000180509|ENSG00000228218|ENSG00000153956|ENSG00000140416|ENSG00000235975|ENSG00000155897|ENSG00000105711|ENSG00000178372|ENSG00000217331|ENSG00000213639|ENSG00000137713|ENSG00000069849|ENSG00000073711|ENSG00000182389|ENSG00000142208|ENSG00000070961|ENSG00000095794|ENSG00000066027|ENSG00000090020|ENSG00000018625|ENSG00000225214|ENSG00000138031|ENSG00000226488|ENSG00000236085|ENSG00000183873|ENSG00000228940|ENSG00000255255|ENSG00000267170|ENSG00000198467|ENSG00000169252|ENSG00000157445|ENSG00000187536|ENSG00000154001|ENSG00000105221</t>
  </si>
  <si>
    <t>hsa:10488|hsa:7168|hsa:5518|hsa:3784|hsa:5568|hsa:5296|hsa:7171|hsa:109|hsa:5332|hsa:5594|hsa:7171|hsa:27091|hsa:492|hsa:2776|hsa:4625|hsa:805|hsa:468|hsa:7170|hsa:6546|hsa:805|hsa:2773|hsa:5331|hsa:108|hsa:5502|hsa:5520|hsa:113|hsa:5295|hsa:5515|hsa:23236|hsa:782|hsa:6332|hsa:5291|hsa:5293|hsa:2776|hsa:478|hsa:5499|hsa:59283|hsa:5350|hsa:8503|hsa:493|hsa:815|hsa:11069|hsa:111|hsa:2771|hsa:84699|hsa:9252|hsa:186|hsa:5595|hsa:6330|hsa:5526|hsa:816|hsa:5527|hsa:1385|hsa:5600|hsa:55844|hsa:23533|hsa:23439|hsa:7170|hsa:5528|hsa:5578|hsa:5522|hsa:27092|hsa:5290|hsa:783|hsa:805|hsa:5516|hsa:10411|hsa:107|hsa:70|hsa:5294|hsa:153|hsa:476|hsa:481|hsa:784|hsa:115|hsa:8503|hsa:7168|hsa:7171|hsa:5566|hsa:805|hsa:7134|hsa:114|hsa:818|hsa:7171|hsa:596|hsa:480|hsa:488|hsa:147|hsa:805|hsa:481|hsa:482|hsa:5521|hsa:146|hsa:59284|hsa:2770|hsa:488|hsa:817|hsa:112|hsa:786|hsa:7171|hsa:805|hsa:805|hsa:7170|hsa:64764|hsa:10000|hsa:5502|hsa:3753|hsa:468|hsa:781|hsa:7168|hsa:7169|hsa:114|hsa:6324|hsa:51806|hsa:5501|hsa:5500|hsa:5519|hsa:483|hsa:5523|hsa:785|hsa:207|hsa:490|hsa:1390|hsa:5525|hsa:6548|hsa:477|hsa:785|hsa:109|hsa:5293|hsa:70|hsa:6331|hsa:5515|hsa:5502|hsa:805|hsa:7169|hsa:154|hsa:55799|hsa:7171|hsa:5529|hsa:208|</t>
  </si>
  <si>
    <t>10488|7168|5518|3784|5568|5296|7171|109|5332|5594|7171|27091|492|2776|4625|805|468|7170|6546|805|2773|5331|108|5502|5520|113|5295|5515|23236|782|6332|5291|5293|2776|478|5499|59283|5350|8503|493|815|11069|111|2771|84699|9252|186|5595|6330|5526|816|5527|1385|5600|55844|23533|23439|7170|5528|5578|5522|27092|5290|783|805|5516|10411|107|70|5294|153|476|481|784|115|8503|7168|7171|5566|805|7134|114|818|7171|596|480|488|147|805|481|482|5521|146|59284|2770|488|817|112|786|7171|805|805|7170|64764|10000|5502|3753|468|781|7168|7169|114|6324|51806|5501|5500|5519|483|5523|785|207|490|1390|5525|6548|477|785|109|5293|70|6331|5515|5502|805|7169|154|55799|7171|5529|208|</t>
  </si>
  <si>
    <t>CREB3, LUMAN, LZIP, sLZIP|TPM1, C15orf13, CMD1Y, CMH3, HEL-S-265, HTM-alpha, LVNC9, TMSA|PPP2R1A, MRD36, PP2A-Aalpha, PP2AAALPHA, PR65A|KCNQ1, ATFB1, ATFB3, JLNS1, KCNA8, KCNA9, KVLQT1, Kv1.9, Kv7.1, LQT, LQT1, RWS, SQT2, WRS|PRKACG, BDPLT19, KAPG, PKACg|PIK3R2, MPPH, MPPH1, P85B, p85, p85-BETA|TPM4, HEL-S-108|ADCY3, AC-III, AC3|PLCB4, ARCND2, PI-PLC|MAPK1, ERK, ERK-2, ERK2, ERT1, MAPK2, P42MAPK, PRKM1, PRKM2, p38, p40, p41, p41mapk, p42-MAPK|TPM4, HEL-S-108|CACNG5|ATP2B3, CFAP39, CLA2, OPCA, PMCA3, PMCA3a, SCAX1|GNAQ, CMC1, G-ALPHA-q, GAQ, SWS|MYH7, CMD1S, CMH1, MPD1, MYHCB, SPMD, SPMM|CALM2, CAMII, LQT15, PHKD, PHKD2, caM|ATF4, CREB-2, CREB2, TAXREB67, TXREB|TPM3, CAPM1, CFTD, HEL-189, HEL-S-82p, NEM1, OK/SW-cl.5, TM-5, TM3, TM30, TM30nm, TM5, TPMsk3, TRK, hscp30|SLC8A1, NCX1|CALM2, CAMII, LQT15, PHKD, PHKD2, caM|GNAI3, 87U6, ARCND1|PLCB3|ADCY2, AC2, HBAC2|PPP1R1A, I1, IPP1|PPP2R2A, B55A, B55ALPHA, PR52A, PR55A|ADCY7, AC7|PIK3R1, AGM7, GRB1, IMD36, p85, p85-ALPHA|PPP2CA, PP2Ac, PP2CA, PP2Calpha, RP-C|PLCB1, EIEE12, PI-PLC, PLC-154, PLC-I, PLC-beta-1, PLC154, PLCB1A, PLCB1B|CACNB1, CAB1, CACNLB1, CCHLB1|SCN7A, NaG, Nav2.1, Nav2.2, SCN6A|PIK3CB, P110BETA, PI3K, PI3KBETA, PIK3C1|PIK3CD, APDS, IMD14, P110DELTA, PI3K, p110D|GNAQ, CMC1, G-ALPHA-q, GAQ, SWS|ATP1A3, AHC2, CAPOS, DYT12, RDP|PPP1CA, PP-1A, PP1A, PP1alpha, PPP1A|CACNG8|PLN, CMD1P, CMH18, PLB|PIK3R3, p55, p55-GAMMA, p55PIK|ATP2B4, ATP2B2, MXRA1, PMCA4, PMCA4b, PMCA4x|CAMK2A, CAMKA|RAPGEF4, CAMP-GEFII, CGEF2, EPAC, EPAC_2, EPAC2, Nbla00496|ADCY5, AC5, FDFM|GNAI2, GIP, GNAI2B, H_LUCA15.1, H_LUCA16.1|CREB3L3, CREB-H, CREBH, HYST1481|RPS6KA5, MSK1, MSPK1, RLPK|AGTR2, AT2, ATGR2, MRX88|MAPK3, ERK-1, ERK1, ERT2, HS44KDAP, HUMKER1A, P44ERK1, P44MAPK, PRKM3, p44-ERK1, p44-MAPK|SCN4B, ATFB17, LQT10, Navbeta4|PPP2R5B, B56B, PR61B|CAMK2B, CAM2, CAMK2, CAMKB|PPP2R5C, B56G, PR61G|CREB1, CREB, CREB-1|MAPK11, P38B, P38BETA2, PRKM11, SAPK2, SAPK2B, p38-2, p38Beta|PPP2R2D, MDS026|PIK3R5, F730038I15Rik, FOAP-2, P101-PI3K, p101|ATP1B4|TPM3, CAPM1, CFTD, HEL-189, HEL-S-82p, NEM1, OK/SW-cl.5, TM-5, TM3, TM30, TM30nm, TM5, TPMsk3, TRK, hscp30|PPP2R5D, B56D, MRD35|PRKCA, AAG6, PKC-alpha, PKCA, PRKACA|PPP2R2C, B55-GAMMA, IMYPNO, IMYPNO1, PR52, PR55G|CACNG4|PIK3CA, CLOVE, CWS5, MCAP, MCM, MCMTC, PI3K, PI3K-alpha, p110-alpha|CACNB2, CACNLB2, CAVB2, MYSB|CALM2, CAMII, LQT15, PHKD, PHKD2, caM|PPP2CB, PP2Abeta, PP2CB|RAPGEF3, CAMP-GEFI, EPAC, EPAC1, HSU79275, bcm910|ADCY1, AC1, DFNB44|ACTC1, ACTC, ASD5, CMD1R, CMH11, LVNC4|PIK3CG, PI3CG, PI3K, PI3Kgamma, PIK3, p110gamma, p120-PI3K|ADRB1, ADRB1R, B1AR, BETA1AR, RHR|ATP1A1|ATP1B1, ATP1B|CACNB3, CAB3, CACNLB3|ADCY9, AC9, ACIX|PIK3R3, p55, p55-GAMMA, p55PIK|TPM1, C15orf13, CMD1Y, CMH3, HEL-S-265, HTM-alpha, LVNC9, TMSA|TPM4, HEL-S-108|PRKACA, PKACA, PPNAD4|CALM2, CAMII, LQT15, PHKD, PHKD2, caM|TNNC1, CMD1Z, CMH13, TN-C, TNC, TNNC|ADCY8, AC8, ADCY3, HBAC1|CAMK2G, CAMK, CAMK-II, CAMKG|TPM4, HEL-S-108|BCL2, Bcl-2, PPP1R50|ATP1A4, ATP1A1, ATP1AL2|ATP2A2, ATP2B, DAR, DD, SERCA2|ADRA1B, ADRA1, ALPHA1BAR|CALM2, CAMII, LQT15, PHKD, PHKD2, caM|ATP1B1, ATP1B|ATP1B2, AMOG|PPP2R2B, B55BETA, PP2AB55BETA, PP2ABBETA, PP2APR55B, PP2APR55BETA, PR2AB55BETA, PR2ABBETA, PR2APR55BETA, PR52B, PR55-BETA, PR55BETA, SCA12|ADRA1D, ADRA1, ADRA1A, ADRA1R, ALPHA1, DAR, dJ779E11.2|CACNG7|GNAI1, Gi|ATP2A2, ATP2B, DAR, DD, SERCA2|CAMK2D, CAMKD|ADCY6, AC6, LCCS8|CACNG1, CACNLG|TPM4, HEL-S-108|CALM2, CAMII, LQT15, PHKD, PHKD2, caM|CALM2, CAMII, LQT15, PHKD, PHKD2, caM|TPM3, CAPM1, CFTD, HEL-189, HEL-S-82p, NEM1, OK/SW-cl.5, TM-5, TM3, TM30, TM30nm, TM5, TPMsk3, TRK, hscp30|CREB3L2, BBF2H7|AKT3, MPPH, MPPH2, PKB-GAMMA, PKBG, PRKBG, RAC-PK-gamma, RAC-gamma, STK-2|PPP1R1A, I1, IPP1|KCNE1, ISK, JLNS, JLNS2, LQT2/5, LQT5, MinK|ATF4, CREB-2, CREB2, TAXREB67, TXREB|CACNA2D1, CACNA2, CACNL2A, CCHL2A, LINC01112, lncRNA-N3, MHS3|TPM1, C15orf13, CMD1Y, CMH3, HEL-S-265, HTM-alpha, LVNC9, TMSA|TPM2, AMCD1, DA1, DA2B, HEL-S-273, NEM4, TMSB|ADCY8, AC8, ADCY3, HBAC1|SCN1B, ATFB13, BRGDA5, GEFSP1|CALML5, CLSP|PPP1CC, PP-1G, PP1C, PPP1G|PPP1CB, HEL-S-80p, PP-1B, PP1B, PP1beta, PPP1CD|PPP2R1B, PP2A-Abeta, PR65B|ATP1B3, ATPB-3, CD298|PPP2R3A, PPP2R3, PR130, PR72|CACNB4, CAB4, CACNLB4, EA5, EIG9, EJM, EJM4, EJM6|AKT1, AKT, CWS6, PKB, PKB-ALPHA, PRKBA, RAC, RAC-ALPHA|ATP2B1, PMCA1, PMCA1kb|CREM, CREM-2, ICER, hCREM-2|PPP2R5A, B56A, PR61A|SLC9A1, APNH, LIKNS, NHE-1, NHE1, PPP1R143|ATP1A2, FHM2, MHP2|CACNB4, CAB4, CACNLB4, EA5, EIG9, EJM, EJM4, EJM6|ADCY3, AC-III, AC3|PIK3CD, APDS, IMD14, P110DELTA, PI3K, p110D|ACTC1, ACTC, ASD5, CMD1R, CMH11, LVNC4|SCN5A, CDCD2, CMD1E, CMPD2, HB1, HB2, HBBD, HH1, ICCD, IVF, LQT3, Nav1.5, PFHB1, SSS1, VF1|PPP2CA, PP2Ac, PP2CA, PP2Calpha, RP-C|PPP1R1A, I1, IPP1|CALM2, CAMII, LQT15, PHKD, PHKD2, caM|TPM2, AMCD1, DA1, DA2B, HEL-S-273, NEM4, TMSB|ADRB2, ADRB2R, ADRBR, B2AR, BAR, BETA2AR|CACNA2D3, HSA272268|TPM4, HEL-S-108|PPP2R5E|AKT2, HIHGHH, PKBB, PKBBETA, PRKBB, RAC-BETA|</t>
  </si>
  <si>
    <t>http://www.genome.jp/kegg-bin/show_pathway?hsa04261/hsa:9252%09red/hsa:154%09red/hsa:153%09red/hsa:481%09red/hsa:480%09red/hsa:483%09red/hsa:482%09red/hsa:488%09red/hsa:805%09red/hsa:6324%09red/hsa:59283%09red/hsa:146%09red/hsa:147%09red/hsa:59284%09red/hsa:492%09red/hsa:493%09red/hsa:490%09red/hsa:51806%09red/hsa:818%09red/hsa:816%09red/hsa:817%09red/hsa:815%09red/hsa:4625%09red/hsa:64764%09red/hsa:1385%09red/hsa:23236%09red/hsa:11069%09red/hsa:468%09red/hsa:1390%09red/hsa:6546%09red/hsa:786%09red/hsa:784%09red/hsa:785%09red/hsa:782%09red/hsa:783%09red/hsa:781%09red/hsa:5499%09red/hsa:3753%09red/hsa:208%09red/hsa:478%09red/hsa:476%09red/hsa:477%09red/hsa:207%09red/hsa:23439%09red/hsa:6548%09red/hsa:23533%09red/hsa:5566%09red/hsa:5568%09red/hsa:8503%09red/hsa:596%09red/hsa:7134%09red/hsa:5578%09red/hsa:55844%09red/hsa:27092%09red/hsa:27091%09red/hsa:7168%09red/hsa:7169%09red/hsa:5350%09red/hsa:5595%09red/hsa:5594%09red/hsa:55799%09red/hsa:5291%09red/hsa:5293%09red/hsa:5294%09red/hsa:5295%09red/hsa:5296%09red/hsa:186%09red/hsa:2773%09red/hsa:2770%09red/hsa:2771%09red/hsa:2776%09red/hsa:5500%09red/hsa:5501%09red/hsa:5502%09red/hsa:113%09red/hsa:112%09red/hsa:111%09red/hsa:7170%09red/hsa:115%09red/hsa:114%09red/hsa:84699%09red/hsa:10411%09red/hsa:5600%09red/hsa:10000%09red/hsa:7171%09red/hsa:5519%09red/hsa:5518%09red/hsa:5516%09red/hsa:5515%09red/hsa:5290%09red/hsa:107%09red/hsa:108%09red/hsa:109%09red/hsa:5332%09red/hsa:5331%09red/hsa:10488%09red/hsa:5522%09red/hsa:5523%09red/hsa:5520%09red/hsa:5521%09red/hsa:5526%09red/hsa:5527%09red/hsa:5525%09red/hsa:5528%09red/hsa:5529%09red/hsa:3784%09red/hsa:6332%09red/hsa:70%09red/hsa:6330%09red/hsa:6331%09red</t>
  </si>
  <si>
    <t>Amoebiasis</t>
  </si>
  <si>
    <t>hsa05146</t>
  </si>
  <si>
    <t>ENSG00000165059|ENSG00000228812|ENSG00000125538|ENSG00000136869|ENSG00000268173|ENSG00000091136|ENSG00000135862|ENSG00000172037|ENSG00000141404|ENSG00000101333|ENSG00000169031|ENSG00000021852|ENSG00000109320|ENSG00000213493|ENSG00000216378|ENSG00000149782|ENSG00000145675|ENSG00000182621|ENSG00000278139|ENSG00000156049|ENSG00000007171|ENSG00000231610|ENSG00000214077|ENSG00000270441|ENSG00000108821|ENSG00000072062|ENSG00000134871|ENSG00000130702|ENSG00000166501|ENSG00000232814|ENSG00000168811|ENSG00000058085|ENSG00000169429|ENSG00000197565|ENSG00000141506|ENSG00000051382|ENSG00000072110|ENSG00000236060|ENSG00000196569|ENSG00000154229|ENSG00000211817|ENSG00000188153|ENSG00000121879|ENSG00000050555|ENSG00000256799|ENSG00000115590|ENSG00000227573|ENSG00000115594|ENSG00000164742|ENSG00000112769|ENSG00000105851|ENSG00000169896|ENSG00000118520|ENSG00000088256|ENSG00000267139|ENSG00000081181|ENSG00000021355|ENSG00000081052|ENSG00000117461|ENSG00000275046|ENSG00000124570|ENSG00000105329|ENSG00000136634|ENSG00000251356|ENSG00000035403|ENSG00000250771|ENSG00000077522|ENSG00000136244|ENSG00000197641|ENSG00000187498|ENSG00000113600|ENSG00000213731|ENSG00000119699|ENSG00000169398|ENSG00000137462|ENSG00000108774|ENSG00000163739|ENSG00000230438|ENSG00000144566|ENSG00000261245|ENSG00000106211|ENSG00000156052|ENSG00000115414|ENSG00000092969|ENSG00000111540|ENSG00000091128|ENSG00000226488|ENSG00000276600|ENSG00000251226|ENSG00000250105|ENSG00000160255|ENSG00000173039|ENSG00000075785|ENSG00000168542</t>
  </si>
  <si>
    <t>hsa:5568|hsa:3911|hsa:3553|hsa:7099|hsa:5296|hsa:3912|hsa:3915|hsa:3913|hsa:2774|hsa:5332|hsa:1285|hsa:732|hsa:4790|hsa:81|hsa:384|hsa:5331|hsa:5295|hsa:23236|hsa:8503|hsa:9630|hsa:4843|hsa:5293|hsa:2776|hsa:3913|hsa:1277|hsa:5566|hsa:1284|hsa:3911|hsa:5579|hsa:1284|hsa:3592|hsa:3918|hsa:3576|hsa:1288|hsa:23533|hsa:5291|hsa:87|hsa:3315|hsa:3908|hsa:5578|hsa:102723407|hsa:1287|hsa:5290|hsa:10319|hsa:5868|hsa:7850|hsa:5970|hsa:3554|hsa:107|hsa:3910|hsa:5294|hsa:3684|hsa:383|hsa:2767|hsa:2767|hsa:384|hsa:1992|hsa:1286|hsa:8503|hsa:5868|hsa:5269|hsa:7040|hsa:3586|hsa:5878|hsa:7414|hsa:7097|hsa:88|hsa:3569|hsa:5275|hsa:1282|hsa:735|hsa:5878|hsa:7043|hsa:5747|hsa:7097|hsa:5878|hsa:2919|hsa:5269|hsa:5868|hsa:3684|hsa:3315|hsa:2776|hsa:2335|hsa:7042|hsa:5869|hsa:22798|hsa:5293|hsa:338382|hsa:1281|hsa:89|hsa:3689|hsa:5970|hsa:7879|hsa:1281|</t>
  </si>
  <si>
    <t>5568|3911|3553|7099|5296|3912|3915|3913|2774|5332|1285|732|4790|81|384|5331|5295|23236|8503|9630|4843|5293|2776|3913|1277|5566|1284|3911|5579|1284|3592|3918|3576|1288|23533|5291|87|3315|3908|5578|102723407|1287|5290|10319|5868|7850|5970|3554|107|3910|5294|3684|383|2767|2767|384|1992|1286|8503|5868|5269|7040|3586|5878|7414|7097|88|3569|5275|1282|735|5878|7043|5747|7097|5878|2919|5269|5868|3684|3315|2776|2335|7042|5869|22798|5293|338382|1281|89|3689|5970|7879|1281|</t>
  </si>
  <si>
    <t>PRKACG, BDPLT19, KAPG, PKACg|LAMA5|IL1B, IL-1, IL1-BETA, IL1F2|TLR4, ARMD10, CD284, TLR-4, TOLL|PIK3R2, MPPH, MPPH1, P85B, p85, p85-BETA|LAMB1, CLM, LIS5|LAMC1, LAMB2|LAMB2, LAMS, NPHS5|GNAL, DYT25|PLCB4, ARCND2, PI-PLC|COL4A3|C8B, C82|NFKB1, CVID12, EBP-1, KBF1, NF-kB1, NF-kappa-B, NF-kappaB, NFKB-p105, NFKB-p50, NFkappaB, p105, p50|ACTN4, ACTININ-4, FSGS, FSGS1|ARG2|PLCB3|PIK3R1, AGM7, GRB1, IMD36, p85, p85-ALPHA|PLCB1, EIEE12, PI-PLC, PLC-154, PLC-I, PLC-beta-1, PLC154, PLCB1A, PLCB1B|PIK3R3, p55, p55-GAMMA, p55PIK|GNA14|NOS2, HEP-NOS, INOS, NOS, NOS2A|PIK3CD, APDS, IMD14, P110DELTA, PI3K, p110D|GNAQ, CMC1, G-ALPHA-q, GAQ, SWS|LAMB2, LAMS, NPHS5|COL1A1, EDSC, OI1, OI2, OI3, OI4|PRKACA, PKACA, PPNAD4|COL4A2, ICH, POREN2|LAMA5|PRKCB, PKC-beta, PKCB, PRKCB1, PRKCB2|COL4A2, ICH, POREN2|IL12A, CLMF, IL-12A, NFSK, NKSF1, P35|LAMC2, B2T, BM600, CSF, EBR2, EBR2A, LAMB2T, LAMNB2|CXCL8, GCP-1, GCP1, IL8, LECT, LUCT, LYNAP, MDNCF, MONAP, NAF, NAP-1, NAP1|COL4A6, CXDELq22.3, DELXq22.3, DFNX6|PIK3R5, F730038I15Rik, FOAP-2, P101-PI3K, p101|PIK3CB, P110BETA, PI3K, PI3KBETA, PIK3C1|ACTN1, BDPLT15|HSPB1, CMT2F, HEL-S-102, HMN2B, HS.76067, HSP27, HSP28, Hsp25, SRP27|LAMA2, LAMM|PRKCA, AAG6, PKC-alpha, PKCA, PRKACA| |COL4A5, ASLN, ATS, CA54|PIK3CA, CLOVE, CWS5, MCAP, MCM, MCMTC, PI3K, PI3K-alpha, p110-alpha|LAMC3, OCCM|RAB5A, RAB5|IL1R2, CD121b, CDw121b, IL-1R-2, IL-1RT-2, IL-1RT2, IL1R2c, IL1RB|RELA, NFKB3, p65|IL1R1, CD121A, D2S1473, IL-1R-alpha, IL1R, IL1RA, P80|ADCY1, AC1, DFNB44|LAMA4, CMD1JJ, LAMA3, LAMA4*-1|PIK3CG, PI3CG, PI3K, PI3Kgamma, PIK3, p110gamma, p120-PI3K|ITGAM, CD11B, CR3A, MAC-1, MAC1A, MO1A, SLEB6|ARG1|GNA11, FBH, FBH2, FHH2, GNA-11, HHC2, HYPOC2|GNA11, FBH, FBH2, FHH2, GNA-11, HHC2, HYPOC2|ARG2|SERPINB1, EI, ELANH2, HEL-S-27, HEL57, LEI, M/NEI, MNEI, PI-2, PI2|COL4A4, CA44|PIK3R3, p55, p55-GAMMA, p55PIK|RAB5A, RAB5|SERPINB6, CAP, DFNB91, MSTP057, PI-6, PI6, PTI, SPI3|TGFB1, CED, DPD1, LAP, TGFB, TGFbeta|IL10, CSIF, GVHDS, IL-10, IL10A, TGIF|RAB5C, L1880, RAB5CL, RAB5L, RABL|VCL, CMD1W, CMH15, HEL114, MV, MVCL|TLR2, CD282, TIL4|ACTN2, CMD1AA, CMH23|IL6, BSF-2, BSF2, CDF, HGF, HSF, IFN-beta-2, IFNB2, IL-6|SERPINB13, HSHUR7SEQ, HUR7, PI13, headpin|COL4A1, BSVD, RATOR|C9, ARMD15, C9D|RAB5C, L1880, RAB5CL, RAB5L, RABL|TGFB3, ARVD, ARVD1, LDS5, RNHF, TGF-beta3|PTK2, FADK, FAK, FAK1, FRNK, PPP1R71, p125FAK, pp125FAK|TLR2, CD282, TIL4|RAB5C, L1880, RAB5CL, RAB5L, RABL|CXCL1, FSP, GRO1, GROa, MGSA, MGSA-a, NAP-3, SCYB1|SERPINB6, CAP, DFNB91, MSTP057, PI-6, PI6, PTI, SPI3|RAB5A, RAB5|ITGAM, CD11B, CR3A, MAC-1, MAC1A, MO1A, SLEB6|HSPB1, CMT2F, HEL-S-102, HMN2B, HS.76067, HSP27, HSP28, Hsp25, SRP27|GNAQ, CMC1, G-ALPHA-q, GAQ, SWS|FN1, CIG, ED-B, FINC, FN, FNZ, GFND, GFND2, LETS, MSF|TGFB2, LDS4, TGF-beta2|RAB5B|LAMB4|PIK3CD, APDS, IMD14, P110DELTA, PI3K, p110D|RAB7B, RAB7|COL3A1, EDS4A|ACTN3|ITGB2, CD18, LAD, LCAMB, LFA-1, MAC-1, MF17, MFI7|RELA, NFKB3, p65|RAB7A, PRO2706, RAB7|COL3A1, EDS4A|</t>
  </si>
  <si>
    <t>http://www.genome.jp/kegg-bin/show_pathway?hsa05146/hsa:3553%09red/hsa:3569%09red/hsa:8503%09red/hsa:338382%09red/hsa:3911%09red/hsa:3910%09red/hsa:3913%09red/hsa:3912%09red/hsa:3915%09red/hsa:23236%09red/hsa:3684%09red/hsa:1277%09red/hsa:22798%09red/hsa:2774%09red/hsa:5869%09red/hsa:5868%09red/hsa:7414%09red/hsa:5332%09red/hsa:5579%09red/hsa:5578%09red/hsa:2767%09red/hsa:5331%09red/hsa:5275%09red/hsa:7099%09red/hsa:3315%09red/hsa:5747%09red/hsa:2335%09red/hsa:3592%09red/hsa:87%09red/hsa:81%09red/hsa:107%09red/hsa:3554%09red/hsa:383%09red/hsa:7879%09red/hsa:7850%09red/hsa:89%09red/hsa:384%09red/hsa:1287%09red/hsa:10319%09red/hsa:3918%09red/hsa:1992%09red/hsa:9630%09red/hsa:5290%09red/hsa:5291%09red/hsa:5293%09red/hsa:5294%09red/hsa:5295%09red/hsa:5296%09red/hsa:3576%09red/hsa:4790%09red/hsa:2919%09red/hsa:5878%09red/hsa:5970%09red/hsa:3586%09red/hsa:735%09red/hsa:732%09red/hsa:3908%09red/hsa:3689%09red/hsa:1286%09red/hsa:1285%09red/hsa:23533%09red/hsa:2776%09red/hsa:1282%09red/hsa:1281%09red/hsa:88%09red/hsa:7097%09red/hsa:5269%09red/hsa:1284%09red/hsa:1288%09red/hsa:102723407%09red/hsa:7043%09red/hsa:7042%09red/hsa:7040%09red/hsa:4843%09red/hsa:5566%09red/hsa:5568%09red</t>
  </si>
  <si>
    <t>Glutathione metabolism</t>
  </si>
  <si>
    <t>hsa00480</t>
  </si>
  <si>
    <t>ENSG00000226878|ENSG00000138413|ENSG00000104687|ENSG00000284681|ENSG00000142657|ENSG00000048392|ENSG00000215326|ENSG00000170899|ENSG00000275733|ENSG00000232389|ENSG00000244556|ENSG00000178814|ENSG00000001084|ENSG00000213500|ENSG00000197448|ENSG00000160211|ENSG00000148834|ENSG00000100121|ENSG00000236062|ENSG00000225842|ENSG00000163106|ENSG00000197582|ENSG00000167468|ENSG00000164294|ENSG00000243236|ENSG00000233276|ENSG00000258485|ENSG00000006625|ENSG00000214018|ENSG00000084207|ENSG00000182793|ENSG00000229173|ENSG00000218803|ENSG00000255276|ENSG00000235598|ENSG00000100983|ENSG00000220091|ENSG00000176153|ENSG00000167325|ENSG00000182054|ENSG00000131067|ENSG00000116649|ENSG00000211445|ENSG00000117862|ENSG00000234115|ENSG00000257569|ENSG00000213080|ENSG00000023909|ENSG00000174156</t>
  </si>
  <si>
    <t>hsa:2947|hsa:3417|hsa:2936|hsa:6241|hsa:5226|hsa:50484|hsa:2876|hsa:2941|hsa:4953|hsa:6611|hsa:4953|hsa:26873|hsa:2729|hsa:51056|hsa:373156|hsa:2539|hsa:9446|hsa:2678|hsa:2949|hsa:79017|hsa:27306|hsa:2876|hsa:2879|hsa:493869|hsa:2939|hsa:2876|hsa:6723|hsa:79017|hsa:50484|hsa:2950|hsa:221357|hsa:6723|hsa:2946|hsa:6240|hsa:6241|hsa:2937|hsa:51056|hsa:2877|hsa:6240|hsa:3418|hsa:2686|hsa:6723|hsa:2878|hsa:51060|hsa:3417|hsa:2950|hsa:6611|hsa:2730|hsa:2940|</t>
  </si>
  <si>
    <t>2947|3417|2936|6241|5226|50484|2876|2941|4953|6611|4953|26873|2729|51056|373156|2539|9446|2678|2949|79017|27306|2876|2879|493869|2939|2876|6723|79017|50484|2950|221357|6723|2946|6240|6241|2937|51056|2877|6240|3418|2686|6723|2878|51060|3417|2950|6611|2730|2940|</t>
  </si>
  <si>
    <t>GSTM3, GST5, GSTB, GSTM3-3, GTM3|IDH1, HEL-216, HEL-S-26, IDCD, IDH, IDP, IDPC, PICD|GSR, HEL-75, HEL-S-122m|RRM2, R2, RR2, RR2M|PGD, 6PGD|RRM2B, MTDPS8A, MTDPS8B, P53R2|GPX1, GPXD, GSHPX1|GSTA4, GSTA4-4, GTA4|ODC1, ODC|SMS, MRSR, SPMSY, SRS, SpS|ODC1, ODC|OPLAH, 5-Opase, OPLA, OPLAHD|GCLC, GCL, GCS, GLCL, GLCLC|LAP3, HEL-S-106, LAP, LAPEP, PEPS|GSTK1, GST, GST_13-13, GST13, GST13-13, GSTK1-1, hGSTK1|G6PD, G6PD1|GSTO1, GSTO_1-1, GSTTLp28, HEL-S-21, P28, SPG-R|GGT1, CD224, D22S672, D22S732, GGT, GGT_1, GTG|GSTM5, GSTM5-5, GTM5|GGCT, C7orf24, CRF21, GCTG, GGC|HPGDS, GSTS, GSTS1, GSTS1-1, PGD2, PGDS|GPX1, GPXD, GSHPX1|GPX4, GPx-4, GSHPx-4, MCSP, PHGPx, SMDS, snGPx, snPHGPx|GPX8, EPLA847, GPx-8, GSHPx-8, UNQ847|GSTA2, GST2, GSTA2-2, GTA2, GTH2|GPX1, GPXD, GSHPX1|SRM, PAPT, SPDSY, SPS1, SRML1|GGCT, C7orf24, CRF21, GCTG, GGC|RRM2B, MTDPS8A, MTDPS8B, P53R2|GSTP1, DFN7, FAEES3, GST3, GSTP, HEL-S-22, PI|GSTA5|SRM, PAPT, SPDSY, SPS1, SRML1|GSTM2, GST4, GSTM, GSTM2-2, GTHMUS|RRM1, R1, RIR1, RR1|RRM2, R2, RR2, RR2M|GSS, GSHS, HEL-S-64p, HEL-S-88n|LAP3, HEL-S-106, LAP, LAPEP, PEPS|GPX2, GI-GPx, GPRP, GPRP-2, GPx-2, GPx-GI, GSHPX-GI, GSHPx-2|RRM1, R1, RIR1, RR1|IDH2, D2HGA2, ICD-M, IDH, IDHM, IDP, IDPM, mNADP-IDH|GGT7, D20S101, GGT4, GGTL3, GGTL5, dJ18C9.2|SRM, PAPT, SPDSY, SPS1, SRML1|GPX3, GPx-P, GSHPx-3, GSHPx-P|TXNDC12, AG1, AGR1, ERP16, ERP18, ERP19, PDIA16, TLP19, hAG-1, hTLP19|IDH1, HEL-216, HEL-S-26, IDCD, IDH, IDP, IDPC, PICD|GSTP1, DFN7, FAEES3, GST3, GSTP, HEL-S-22, PI|SMS, MRSR, SPMSY, SRS, SpS|GCLM, GLCLR|GSTA3, GSTA3-3, GTA3|</t>
  </si>
  <si>
    <t>http://www.genome.jp/kegg-bin/show_pathway?hsa00480/hsa:2539%09red/hsa:2678%09red/hsa:6240%09red/hsa:50484%09red/hsa:9446%09red/hsa:6723%09red/hsa:2729%09red/hsa:2940%09red/hsa:6241%09red/hsa:2686%09red/hsa:2947%09red/hsa:2946%09red/hsa:2949%09red/hsa:51060%09red/hsa:221357%09red/hsa:3417%09red/hsa:3418%09red/hsa:373156%09red/hsa:2941%09red/hsa:27306%09red/hsa:4953%09red/hsa:6611%09red/hsa:2936%09red/hsa:2937%09red/hsa:2877%09red/hsa:2876%09red/hsa:2879%09red/hsa:2878%09red/hsa:2939%09red/hsa:2950%09red/hsa:5226%09red/hsa:51056%09red/hsa:2730%09red/hsa:79017%09red/hsa:493869%09red/hsa:26873%09red</t>
  </si>
  <si>
    <t>Lysosome</t>
  </si>
  <si>
    <t>hsa04142</t>
  </si>
  <si>
    <t>ENSG00000176289|ENSG00000157823|ENSG00000244142|ENSG00000213614|ENSG00000214269|ENSG00000136943|ENSG00000175416|ENSG00000234479|ENSG00000284138|ENSG00000134243|ENSG00000267009|ENSG00000182287|ENSG00000135677|ENSG00000177879|ENSG00000106367|ENSG00000102805|ENSG00000258727|ENSG00000003056|ENSG00000150967|ENSG00000111670|ENSG00000174080|ENSG00000228042|ENSG00000018280|ENSG00000138760|ENSG00000271984|ENSG00000110911|ENSG00000047249|ENSG00000228729|ENSG00000100083|ENSG00000162511|ENSG00000010404|ENSG00000103365|ENSG00000144455|ENSG00000143387|ENSG00000119899|ENSG00000038002|ENSG00000134262|ENSG00000166747|ENSG00000107798|ENSG00000070718|ENSG00000134575|ENSG00000248423|ENSG00000131238|ENSG00000135047|ENSG00000198951|ENSG00000104774|ENSG00000196743|ENSG00000197217|ENSG00000117410|ENSG00000269590|ENSG00000100478|ENSG00000241695|ENSG00000226046|ENSG00000181523|ENSG00000165102|ENSG00000221838|ENSG00000090674|ENSG00000141458|ENSG00000178597|ENSG00000078081|ENSG00000141337|ENSG00000113273|ENSG00000100280|ENSG00000238039|ENSG00000237008|ENSG00000185009|ENSG00000103174|ENSG00000103811|ENSG00000213983|ENSG00000102393|ENSG00000071553|ENSG00000072958|ENSG00000040531|ENSG00000131400|ENSG00000185896|ENSG00000166311|ENSG00000100299|ENSG00000159720|ENSG00000197081|ENSG00000132842|ENSG00000274455|ENSG00000273000|ENSG00000275374|ENSG00000231398|ENSG00000185883|ENSG00000248281|ENSG00000127415|ENSG00000255977|ENSG00000125447|ENSG00000065000|ENSG00000141012|ENSG00000171298|ENSG00000109861|ENSG00000235027|ENSG00000230201|ENSG00000179163|ENSG00000103723|ENSG00000269242|ENSG00000213036|ENSG00000280300|ENSG00000152056|ENSG00000285338|ENSG00000266929|ENSG00000137976|ENSG00000107331|ENSG00000005893|ENSG00000169919|ENSG00000141367|ENSG00000261460|ENSG00000068697|ENSG00000215310|ENSG00000101160|ENSG00000122705|ENSG00000049860|ENSG00000163131|ENSG00000081014</t>
  </si>
  <si>
    <t>hsa:3423|hsa:10239|hsa:527|hsa:3073|hsa:5641|hsa:1515|hsa:1212|hsa:162|hsa:527|hsa:6272|hsa:22901|hsa:8905|hsa:2799|hsa:1176|hsa:1174|hsa:1203|hsa:8906|hsa:4074|hsa:23457|hsa:79158|hsa:8722|hsa:4074|hsa:6556|hsa:950|hsa:5476|hsa:4891|hsa:51606|hsa:1508|hsa:26088|hsa:7805|hsa:3423|hsa:23062|hsa:285362|hsa:1513|hsa:26503|hsa:175|hsa:10717|hsa:164|hsa:3988|hsa:10947|hsa:53|hsa:1211|hsa:5538|hsa:1514|hsa:4668|hsa:4125|hsa:2760|hsa:9583|hsa:533|hsa:4125|hsa:11154|hsa:2760|hsa:8905|hsa:6448|hsa:138050|hsa:9179|hsa:57192|hsa:4864|hsa:768239|hsa:27074|hsa:22901|hsa:411|hsa:162|hsa:3423|hsa:55353|hsa:26985|hsa:51172|hsa:1512|hsa:8906|hsa:2717|hsa:537|hsa:8907|hsa:1497|hsa:9476|hsa:3916|hsa:6609|hsa:410|hsa:9114|hsa:3482|hsa:8546|hsa:2990|hsa:2990|hsa:2990|hsa:8763|hsa:527|hsa:1508|hsa:3425|hsa:1211|hsa:23163|hsa:8943|hsa:2588|hsa:2548|hsa:1075|hsa:1509|hsa:527|hsa:2517|hsa:8120|hsa:4125|hsa:1176|hsa:23545|hsa:130340|hsa:1200|hsa:4669|hsa:58511|hsa:20|hsa:3920|hsa:2990|hsa:1213|hsa:3073|hsa:9741|hsa:3916|hsa:1522|hsa:1211|hsa:3074|hsa:1520|hsa:23431|</t>
  </si>
  <si>
    <t>3423|10239|527|3073|5641|1515|1212|162|527|6272|22901|8905|2799|1176|1174|1203|8906|4074|23457|79158|8722|4074|6556|950|5476|4891|51606|1508|26088|7805|3423|23062|285362|1513|26503|175|10717|164|3988|10947|53|1211|5538|1514|4668|4125|2760|9583|533|4125|11154|2760|8905|6448|138050|9179|57192|4864|768239|27074|22901|411|162|3423|55353|26985|51172|1512|8906|2717|537|8907|1497|9476|3916|6609|410|9114|3482|8546|2990|2990|2990|8763|527|1508|3425|1211|23163|8943|2588|2548|1075|1509|527|2517|8120|4125|1176|23545|130340|1200|4669|58511|20|3920|2990|1213|3073|9741|3916|1522|1211|3074|1520|23431|</t>
  </si>
  <si>
    <t>IDS, MPS2, SIDS|AP3S2, AP3S3, sigma3b|ATP6V0C, ATP6C, ATP6L, ATPL, VATL, VPPC, Vma3|HEXA, TSD|LGMN, AEP, LGMN1, PRSC1|CTSV, CATL2, CTSL2, CTSU|CLTB, LCB|AP1B1, ADTB1, AP105A, BAM22, CLAPB2|ATP6V0C, ATP6C, ATP6L, ATPL, VATL, VPPC, Vma3|SORT1, Gp95, LDLCQ6, NT3, NTR3|ARSG|AP1S2, DC22, MRX59, MRXS21, MRXS5, MRXSF, PGS, SIGMA1B|GNS, G6S|AP3S1, CLAPS3, Sigma3A|AP1S1, AP19, CLAPS1, EKV3, MEDNIK, SIGMA1A|CLN5, NCL|AP1G2, G2AD|M6PR, CD-M6PR, CD-MPR, MPR_46, MPR-46, MPR46, SMPR|ABCB9, EST122234, TAPL|GNPTAB, GNPTA, ICD|CTSF, CATSF, CLN13|M6PR, CD-M6PR, CD-MPR, MPR_46, MPR-46, MPR46, SMPR|SLC11A1, LSH, NRAMP, NRAMP1|SCARB2, AMRF, CD36L2, EPM4, HLGP85, LGP85, LIMP-2, LIMPII, SR-BII|CTSA, GLB2, GSL, NGBE, PPCA, PPGB|SLC11A2, AHMIO1, DCT1, DMT1, NRAMP2|ATP6V1H, CGI-11, MSTP042, NBP1, SFD, SFDalpha, SFDbeta, VMA13|CTSB, APPS, CPSB|GGA1|LAPTM5, CLAST6|IDS, MPS2, SIDS|GGA2, VEAR|SUMF1, AAPA3037, FGE, UNQ3037|CTSK, CTS02, CTSO, CTSO1, CTSO2, PKND, PYCD|SLC17A5, AST, ISSD, NSD, SD, SIALIN, SIASD, SLD|AGA, AGU, ASRG, GA|AP4B1, BETA-4, CPSQ5, SPG47|AP1G1, ADTG, CLAPG1|LIPA, CESD, LAL|AP3M2, AP47B, CLA20, P47B|ACP2, LAP|CLTA, LCA|PPT1, CLN1, INCL, PPT|CTSL, CATL, CTSL1, MEP|NAGA, D22S674, GALB|MAN2B1, LAMAN, MANB|GM2A, GM2-AP, SAP-3|ENTPD4, LALP70, LAP70, LYSAL1, NTPDase-4, UDPase|ATP6V0B, ATP6F, HATPL, VMA16|MAN2B1, LAMAN, MANB|AP4S1, AP47B, CLA20, CLAPS4, CPSQ6, SPG52|GM2A, GM2-AP, SAP-3|AP1S2, DC22, MRX59, MRXS21, MRXS5, MRXSF, PGS, SIGMA1B|SGSH, HSS, MPS3A, SFMD|HGSNAT, HGNAT, MPS3C, RP73, TMEM76|AP4M1, CPSQ3, MU-4, MU-ARP2, SPG50|MCOLN1, MG-2, ML4, MLIV, MST080, MSTP080, TRP-ML1, TRPM-L1, TRPML1|NPC1, NPC|PSAPL1|LAMP3, CD208, DC_LAMP, DC-LAMP, DCLAMP, LAMP, LAMP-3, TSC403|ARSG|ARSB, ASB, G4S, MPS6|AP1B1, ADTB1, AP105A, BAM22, CLAPB2|IDS, MPS2, SIDS|LAPTM4B, LAPTM4beta, LC27|AP3M1|NAGPA, APAA, UCE|CTSH, ACC-4, ACC-5, ACC4, ACC5, CPSB|AP1G2, G2AD|GLA, GALA|ATP6AP1, 16A, ATP6IP1, ATP6S1, Ac45, CF2, VATPS1, XAP-3, XAP3|AP1M1, AP47, CLAPM2, CLTNM, MU-1A|CTNS, CTNS-LSB, PQLC4|NAPSA, KAP, Kdap, NAP1, NAPA, SNAPA|LAMP1, CD107a, LAMPA, LGP120|SMPD1, ASM, ASMASE, NPD|ARSA, MLD|ATP6V0D1, ATP6D, ATP6DV, P39, VATX, VMA6, VPATPD|IGF2R, CD222, CI-M6PR, CIMPR, M6P-R, M6P/IGF2R, MPR_300, MPR1, MPR300, MPRI|AP3B1, ADTB3, ADTB3A, HPS, HPS2, PE|GUSB, BG, MPS7|GUSB, BG, MPS7|GUSB, BG, MPS7|CD164, DFNA66, MGC-24, MUC-24, endolyn|ATP6V0C, ATP6C, ATP6L, ATPL, VATL, VPPC, Vma3|CTSB, APPS, CPSB|IDUA, IDA, MPS1|CLTA, LCA|GGA3|AP3D1, ADTD, hBLVR|GALNS, GALNAC6S, GAS, GalN6S, MPS4A|GAA, LYAG|CTSC, CPPI, DPP-I, DPP1, DPPI, HMS, JP, JPD, PALS, PDON1, PLS|CTSD, CLN10, CPSD, HEL-S-130P|ATP6V0C, ATP6C, ATP6L, ATPL, VATL, VPPC, Vma3|FUCA1, FUCA|AP3B2, NAPTB|MAN2B1, LAMAN, MANB|AP3S1, CLAPS3, Sigma3A|ATP6V0A2, A2, ARCL, ARCL2A, ATP6A2, ATP6N1D, J6B7, RTF, STV1, TJ6, TJ6M, TJ6S, VPH1, WSS|AP1S3, PSORS15|TPP1, CLN2, GIG1, LPIC, SCAR7, TPP-1|NAGLU, CMT2V, MPS-IIIB, MPS3B, NAG, UFHSD|DNASE2B, DLAD|ABCA2, ABC2|LAMP2, CD107b, LAMP-2, LAMPB, LGP110|GUSB, BG, MPS7|CLTC, CHC, CHC17, CLH-17, CLTCL2, Hc|HEXA, TSD|LAPTM4A, HUMORF13, LAPTM4, MBNT, Mtrp|LAMP1, CD107a, LAMPA, LGP120|CTSZ, CTSX|CLTA, LCA|HEXB, ENC-1AS, HEL-248, HEL-S-111|CTSS|AP4E1, CPSQ4, SPG51, STUT1|</t>
  </si>
  <si>
    <t>http://www.genome.jp/kegg-bin/show_pathway?hsa04142/hsa:7805%09red/hsa:3482%09red/hsa:8546%09red/hsa:3916%09red/hsa:23062%09red/hsa:1508%09red/hsa:1509%09red/hsa:5538%09red/hsa:6609%09red/hsa:6448%09red/hsa:8943%09red/hsa:2548%09red/hsa:8120%09red/hsa:8722%09red/hsa:55353%09red/hsa:410%09red/hsa:411%09red/hsa:23457%09red/hsa:1513%09red/hsa:1512%09red/hsa:53%09red/hsa:1515%09red/hsa:1514%09red/hsa:950%09red/hsa:79158%09red/hsa:10239%09red/hsa:285362%09red/hsa:57192%09red/hsa:2517%09red/hsa:175%09red/hsa:4125%09red/hsa:26088%09red/hsa:20%09red/hsa:1522%09red/hsa:1520%09red/hsa:5641%09red/hsa:8763%09red/hsa:9476%09red/hsa:26503%09red/hsa:23431%09red/hsa:58511%09red/hsa:3423%09red/hsa:3425%09red/hsa:130340%09red/hsa:51172%09red/hsa:768239%09red/hsa:4864%09red/hsa:9583%09red/hsa:10947%09red/hsa:9741%09red/hsa:23545%09red/hsa:2588%09red/hsa:1174%09red/hsa:1176%09red/hsa:4891%09red/hsa:1075%09red/hsa:9179%09red/hsa:6272%09red/hsa:164%09red/hsa:162%09red/hsa:5476%09red/hsa:8907%09red/hsa:8906%09red/hsa:8905%09red/hsa:11154%09red/hsa:3920%09red/hsa:4074%09red/hsa:51606%09red/hsa:4668%09red/hsa:4669%09red/hsa:138050%09red/hsa:6556%09red/hsa:1497%09red/hsa:3074%09red/hsa:3073%09red/hsa:2799%09red/hsa:27074%09red/hsa:1211%09red/hsa:1212%09red/hsa:1213%09red/hsa:533%09red/hsa:23163%09red/hsa:537%09red/hsa:10717%09red/hsa:2760%09red/hsa:9114%09red/hsa:2990%09red/hsa:22901%09red/hsa:1203%09red/hsa:1200%09red/hsa:26985%09red/hsa:527%09red/hsa:3988%09red/hsa:2717%09red</t>
  </si>
  <si>
    <t>Other glycan degradation</t>
  </si>
  <si>
    <t>hsa00511</t>
  </si>
  <si>
    <t>ENSG00000013288|ENSG00000278206|ENSG00000140400|ENSG00000269590|ENSG00000162139|ENSG00000049860|ENSG00000254131|ENSG00000261460|ENSG00000070610|ENSG00000213614|ENSG00000167280|ENSG00000001036|ENSG00000179163|ENSG00000260274|ENSG00000038002|ENSG00000269242|ENSG00000104774</t>
  </si>
  <si>
    <t>hsa:23324|hsa:2519|hsa:4123|hsa:4125|hsa:10825|hsa:3074|hsa:57704|hsa:3073|hsa:57704|hsa:3073|hsa:64772|hsa:2519|hsa:2517|hsa:4123|hsa:175|hsa:4125|hsa:4125|</t>
  </si>
  <si>
    <t>23324|2519|4123|4125|10825|3074|57704|3073|57704|3073|64772|2519|2517|4123|175|4125|4125|</t>
  </si>
  <si>
    <t>MAN2B2|FUCA2, dJ20N2.5|MAN2C1, MAN6A8, MANA, MANA1|MAN2B1, LAMAN, MANB|NEU3, SIAL3|HEXB, ENC-1AS, HEL-248, HEL-S-111|GBA2, AD035, NLGase, SPG46|HEXA, TSD|GBA2, AD035, NLGase, SPG46|HEXA, TSD|ENGASE|FUCA2, dJ20N2.5|FUCA1, FUCA|MAN2C1, MAN6A8, MANA, MANA1|AGA, AGU, ASRG, GA|MAN2B1, LAMAN, MANB|MAN2B1, LAMAN, MANB|</t>
  </si>
  <si>
    <t>http://www.genome.jp/kegg-bin/show_pathway?hsa00511/hsa:57704%09red/hsa:64772%09red/hsa:2519%09red/hsa:2517%09red/hsa:175%09red/hsa:23324%09red/hsa:4125%09red/hsa:10825%09red/hsa:4123%09red/hsa:3074%09red/hsa:3073%09red</t>
  </si>
  <si>
    <t>Aldosterone-regulated sodium reabsorption</t>
  </si>
  <si>
    <t>hsa04960</t>
  </si>
  <si>
    <t>ENSG00000117461|ENSG00000254647|ENSG00000017427|ENSG00000220635|ENSG00000143153|ENSG00000226488|ENSG00000175793|ENSG00000166501|ENSG00000102882|ENSG00000268173|ENSG00000069849|ENSG00000118515|ENSG00000051382|ENSG00000111319|ENSG00000132681|ENSG00000049759|ENSG00000163399|ENSG00000100030|ENSG00000141506|ENSG00000129244|ENSG00000154229|ENSG00000151623|ENSG00000171105|ENSG00000018625|ENSG00000065054|ENSG00000121879|ENSG00000101892|ENSG00000145675|ENSG00000278139|ENSG00000150201|ENSG00000105851|ENSG00000140992|ENSG00000285505|ENSG00000231610|ENSG00000249212|ENSG00000169047|ENSG00000166828</t>
  </si>
  <si>
    <t>hsa:8503|hsa:3630|hsa:3479|hsa:3845|hsa:481|hsa:5293|hsa:2810|hsa:5579|hsa:5595|hsa:5296|hsa:483|hsa:6446|hsa:5291|hsa:6337|hsa:480|hsa:23327|hsa:476|hsa:5594|hsa:23533|hsa:482|hsa:5578|hsa:4306|hsa:3643|hsa:477|hsa:9351|hsa:5290|hsa:23439|hsa:5295|hsa:8503|hsa:53828|hsa:5294|hsa:5170|hsa:478|hsa:5293|hsa:481|hsa:3667|hsa:6340|</t>
  </si>
  <si>
    <t>8503|3630|3479|3845|481|5293|2810|5579|5595|5296|483|6446|5291|6337|480|23327|476|5594|23533|482|5578|4306|3643|477|9351|5290|23439|5295|8503|53828|5294|5170|478|5293|481|3667|6340|</t>
  </si>
  <si>
    <t>PIK3R3, p55, p55-GAMMA, p55PIK|INS, IDDM, IDDM1, IDDM2, ILPR, IRDN, MODY10|IGF1, IGF-I, IGFI, MGF|KRAS, C-K-RAS, CFC2, K-RAS2A, K-RAS2B, K-RAS4A, K-RAS4B, KI-RAS, KRAS1, KRAS2, NS, NS3, RALD, RASK2|ATP1B1, ATP1B|PIK3CD, APDS, IMD14, P110DELTA, PI3K, p110D|SFN, YWHAS|PRKCB, PKC-beta, PKCB, PRKCB1, PRKCB2|MAPK3, ERK-1, ERK1, ERT2, HS44KDAP, HUMKER1A, P44ERK1, P44MAPK, PRKM3, p44-ERK1, p44-MAPK|PIK3R2, MPPH, MPPH1, P85B, p85, p85-BETA|ATP1B3, ATPB-3, CD298|SGK1, SGK|PIK3CB, P110BETA, PI3K, PI3KBETA, PIK3C1|SCNN1A, BESC2, ENaCa, ENaCalpha, SCNEA, SCNN1|ATP1A4, ATP1A1, ATP1AL2|NEDD4L, NEDD4-2, NEDD4.2, RSP5, hNEDD4-2|ATP1A1|MAPK1, ERK, ERK-2, ERK2, ERT1, MAPK2, P42MAPK, PRKM1, PRKM2, p38, p40, p41, p41mapk, p42-MAPK|PIK3R5, F730038I15Rik, FOAP-2, P101-PI3K, p101|ATP1B2, AMOG|PRKCA, AAG6, PKC-alpha, PKCA, PRKACA|NR3C2, MCR, MLR, MR, NR3C2VIT|INSR, CD220, HHF5|ATP1A2, FHM2, MHP2|SLC9A3R2, E3KARP, NHE3RF2, NHERF-2, NHERF2, OCTS2, SIP-1, SIP1, TKA-1|PIK3CA, CLOVE, CWS5, MCAP, MCM, MCMTC, PI3K, PI3K-alpha, p110-alpha|ATP1B4|PIK3R1, AGM7, GRB1, IMD36, p85, p85-ALPHA|PIK3R3, p55, p55-GAMMA, p55PIK|FXYD4, CHIF|PIK3CG, PI3CG, PI3K, PI3Kgamma, PIK3, p110gamma, p120-PI3K|PDPK1, PDK1, PDPK2, PDPK2P, PRO0461|ATP1A3, AHC2, CAPOS, DYT12, RDP|PIK3CD, APDS, IMD14, P110DELTA, PI3K, p110D|ATP1B1, ATP1B|IRS1, HIRS-1|SCNN1G, BESC3, ENaCg, ENaCgamma, PHA1, SCNEG|</t>
  </si>
  <si>
    <t>http://www.genome.jp/kegg-bin/show_pathway?hsa04960/hsa:3667%09red/hsa:3479%09red/hsa:8503%09red/hsa:53828%09red/hsa:481%09red/hsa:480%09red/hsa:483%09red/hsa:482%09red/hsa:5579%09red/hsa:5578%09red/hsa:4306%09red/hsa:3630%09red/hsa:6340%09red/hsa:5170%09red/hsa:6446%09red/hsa:5595%09red/hsa:5594%09red/hsa:5290%09red/hsa:5291%09red/hsa:5293%09red/hsa:5294%09red/hsa:5295%09red/hsa:5296%09red/hsa:478%09red/hsa:3845%09red/hsa:476%09red/hsa:477%09red/hsa:23327%09red/hsa:23439%09red/hsa:23533%09red/hsa:2810%09red/hsa:6337%09red/hsa:9351%09red/hsa:3643%09red</t>
  </si>
  <si>
    <t>PI3K-Akt signaling pathway</t>
  </si>
  <si>
    <t>hsa04151</t>
  </si>
  <si>
    <t>ENSG00000160741|ENSG00000107175|ENSG00000198793|ENSG00000254647|ENSG00000105568|ENSG00000205940|ENSG00000228812|ENSG00000217624|ENSG00000145675|ENSG00000253558|ENSG00000136869|ENSG00000243364|ENSG00000268173|ENSG00000091136|ENSG00000135862|ENSG00000249936|ENSG00000172037|ENSG00000229932|ENSG00000145431|ENSG00000184349|ENSG00000166913|ENSG00000078369|ENSG00000197461|ENSG00000169031|ENSG00000118971|ENSG00000197258|ENSG00000237446|ENSG00000141564|ENSG00000115221|ENSG00000189056|ENSG00000132155|ENSG00000100485|ENSG00000228218|ENSG00000128272|ENSG00000139626|ENSG00000141349|ENSG00000225036|ENSG00000267318|ENSG00000137713|ENSG00000137154|ENSG00000104205|ENSG00000182158|ENSG00000172354|ENSG00000105173|ENSG00000230809|ENSG00000102466|ENSG00000244157|ENSG00000262313|ENSG00000224546|ENSG00000077238|ENSG00000117020|ENSG00000198121|ENSG00000197565|ENSG00000269378|ENSG00000066468|ENSG00000266751|ENSG00000253216|ENSG00000196569|ENSG00000118785|ENSG00000109320|ENSG00000168685|ENSG00000123143|ENSG00000105976|ENSG00000068078|ENSG00000277611|ENSG00000213414|ENSG00000142173|ENSG00000103197|ENSG00000169231|ENSG00000186350|ENSG00000105855|ENSG00000156427|ENSG00000169047|ENSG00000259706|ENSG00000012048|ENSG00000256464|ENSG00000270441|ENSG00000231610|ENSG00000233309|ENSG00000002330|ENSG00000066027|ENSG00000128245|ENSG00000259753|ENSG00000102755|ENSG00000146648|ENSG00000172380|ENSG00000214908|ENSG00000111665|ENSG00000134871|ENSG00000130702|ENSG00000220635|ENSG00000259384|ENSG00000213949|ENSG00000152254|ENSG00000060566|ENSG00000069966|ENSG00000102882|ENSG00000228753|ENSG00000068971|ENSG00000232814|ENSG00000235838|ENSG00000221914|ENSG00000224155|ENSG00000132470|ENSG00000118260|ENSG00000142208|ENSG00000232788|ENSG00000112715|ENSG00000175470|ENSG00000141506|ENSG00000142166|ENSG00000183199|ENSG00000100311|ENSG00000100030|ENSG00000105401|ENSG00000154188|ENSG00000260185|ENSG00000270591|ENSG00000154229|ENSG00000211817|ENSG00000170027|ENSG00000188153|ENSG00000074211|ENSG00000223691|ENSG00000262662|ENSG00000050555|ENSG00000225602|ENSG00000165025|ENSG00000121879|ENSG00000236564|ENSG00000049089|ENSG00000111713|ENSG00000241352|ENSG00000108342|ENSG00000081913|ENSG00000249906|ENSG00000282278|ENSG00000275882|ENSG00000132906|ENSG00000227573|ENSG00000108821|ENSG00000225482|ENSG00000142627|ENSG00000112769|ENSG00000135424|ENSG00000099985|ENSG00000250771|ENSG00000249943|ENSG00000141510|ENSG00000077943|ENSG00000277241|ENSG00000253564|ENSG00000005961|ENSG00000249986|ENSG00000276012|ENSG00000258554|ENSG00000127920|ENSG00000219253|ENSG00000172752|ENSG00000232176|ENSG00000181359|ENSG00000281376|ENSG00000116147|ENSG00000117461|ENSG00000017427|ENSG00000162434|ENSG00000169242|ENSG00000203914|ENSG00000162344|ENSG00000258679|ENSG00000276715|ENSG00000150093|ENSG00000162188|ENSG00000168243|ENSG00000104695|ENSG00000112964|ENSG00000160867|ENSG00000051382|ENSG00000126934|ENSG00000114279|ENSG00000172179|ENSG00000229515|ENSG00000100721|ENSG00000231541|ENSG00000164867|ENSG00000153094|ENSG00000196468|ENSG00000156475|ENSG00000163359|ENSG00000259019|ENSG00000096384|ENSG00000214827|ENSG00000228982|ENSG00000136244|ENSG00000140443|ENSG00000103479|ENSG00000132356|ENSG00000129682|ENSG00000162409|ENSG00000225664|ENSG00000143384|ENSG00000171517|ENSG00000115904|ENSG00000171791|ENSG00000063046|ENSG00000278139|ENSG00000234033|ENSG00000161638|ENSG00000166598|ENSG00000224411|ENSG00000187498|ENSG00000235137|ENSG00000138685|ENSG00000269335|ENSG00000105851|ENSG00000137462|ENSG00000138448|ENSG00000285155|ENSG00000260036|ENSG00000164171|ENSG00000139679|ENSG00000259084|ENSG00000213341|ENSG00000140992|ENSG00000151247|ENSG00000106615|ENSG00000143127|ENSG00000110092|ENSG00000177803|ENSG00000136997|ENSG00000136238|ENSG00000105639|ENSG00000184371|ENSG00000233578|ENSG00000164924|ENSG00000256630|ENSG00000258934|ENSG00000092758|ENSG00000255627|ENSG00000117560|ENSG00000135930|ENSG00000169398|ENSG00000134853|ENSG00000240616|ENSG00000167965|ENSG00000005884|ENSG00000217334|ENSG00000240201|ENSG00000229927|ENSG00000167083|ENSG00000231643|ENSG00000224057|ENSG00000118515|ENSG00000080824|ENSG00000073711|ENSG00000259884|ENSG00000225031|ENSG00000181072|ENSG00000142156|ENSG00000175634|ENSG00000258440|ENSG00000135679|ENSG00000134308|ENSG00000239344|ENSG00000258870|ENSG00000137801|ENSG00000096968|ENSG00000124762|ENSG00000261017|ENSG00000105664|ENSG00000237549|ENSG00000257002|ENSG00000104365|ENSG00000213236|ENSG00000104432|ENSG00000255949|ENSG00000218766|ENSG00000234813|ENSG00000115414|ENSG00000171105|ENSG00000105550|ENSG00000278621|ENSG00000127588|ENSG00000254719|ENSG00000227227|ENSG00000058085|ENSG00000120332|ENSG00000139219|ENSG00000135446|ENSG00000237557|ENSG00000104812|ENSG00000231434|ENSG00000091128|ENSG00000226488|ENSG00000261351|ENSG00000118689|ENSG00000269926|ENSG00000254949|ENSG00000223719|ENSG00000228940|ENSG00000187840|ENSG00000144668|ENSG00000109471|ENSG00000170962|ENSG00000249825|ENSG00000230524|ENSG00000081052|ENSG00000150630|ENSG00000237584|ENSG00000266365|ENSG00000134259|ENSG00000159110|ENSG00000101280|ENSG00000105810|ENSG00000138675|ENSG00000173039|ENSG00000112280|ENSG00000234590|ENSG00000118046|ENSG00000077782|ENSG00000145623|ENSG00000137809|ENSG00000226964|ENSG00000136457|ENSG00000154001|ENSG00000159445|ENSG00000105221</t>
  </si>
  <si>
    <t>hsa:200186|hsa:10488|hsa:2475|hsa:3630|hsa:5518|hsa:3326|hsa:3911|hsa:7534|hsa:5295|hsa:3326|hsa:7099|hsa:1945|hsa:5296|hsa:3912|hsa:3915|hsa:5879|hsa:3913|hsa:7534|hsa:56034|hsa:1946|hsa:7529|hsa:2782|hsa:5154|hsa:1285|hsa:894|hsa:1975|hsa:6009|hsa:57521|hsa:3694|hsa:5649|hsa:5894|hsa:6655|hsa:468|hsa:468|hsa:3695|hsa:92579|hsa:1019|hsa:6198|hsa:5519|hsa:6194|hsa:100533105|hsa:64764|hsa:2783|hsa:898|hsa:6194|hsa:2259|hsa:9470|hsa:57521|hsa:1975|hsa:3566|hsa:10000|hsa:1902|hsa:1288|hsa:3688|hsa:2263|hsa:5515|hsa:2787|hsa:3908|hsa:6696|hsa:4790|hsa:3575|hsa:5585|hsa:4233|hsa:2261|hsa:10110|hsa:11140|hsa:1292|hsa:7249|hsa:7059|hsa:6256|hsa:3696|hsa:8817|hsa:3667|hsa:7184|hsa:672|hsa:7529|hsa:3913|hsa:5293|hsa:6194|hsa:572|hsa:5525|hsa:7533|hsa:3690|hsa:2321|hsa:1956|hsa:55970|hsa:6194|hsa:2784|hsa:1284|hsa:3911|hsa:3845|hsa:2688|hsa:3672|hsa:57818|hsa:84699|hsa:10681|hsa:5595|hsa:1975|hsa:5526|hsa:1284|hsa:3326|hsa:5520|hsa:5527|hsa:3691|hsa:1385|hsa:207|hsa:3655|hsa:7422|hsa:55844|hsa:23533|hsa:3454|hsa:3326|hsa:5155|hsa:5594|hsa:11140|hsa:284|hsa:23035|hsa:5528|hsa:5578|hsa:102723407|hsa:7532|hsa:1287|hsa:5522|hsa:4193|hsa:57521|hsa:10319|hsa:2475|hsa:6850|hsa:5290|hsa:10971|hsa:1298|hsa:2998|hsa:6194|hsa:1440|hsa:23239|hsa:4804|hsa:5156|hsa:8517|hsa:842|hsa:5970|hsa:1277|hsa:6194|hsa:1969|hsa:3910|hsa:3679|hsa:5008|hsa:7097|hsa:4170|hsa:7157|hsa:8516|hsa:2261|hsa:3326|hsa:3674|hsa:10971|hsa:2259|hsa:1017|hsa:2791|hsa:6194|hsa:256076|hsa:6194|hsa:3320|hsa:598|hsa:7143|hsa:8503|hsa:3479|hsa:3716|hsa:1942|hsa:7184|hsa:9965|hsa:10971|hsa:7531|hsa:3688|hsa:2785|hsa:2786|hsa:5516|hsa:2690|hsa:2264|hsa:5291|hsa:5605|hsa:2257|hsa:5617|hsa:2321|hsa:8115|hsa:6194|hsa:4846|hsa:10018|hsa:8823|hsa:5521|hsa:1293|hsa:1975|hsa:3326|hsa:4515|hsa:2261|hsa:3569|hsa:3480|hsa:5934|hsa:5562|hsa:2258|hsa:5563|hsa:7534|hsa:4170|hsa:23566|hsa:6654|hsa:596|hsa:1975|hsa:8503|hsa:5879|hsa:3678|hsa:7184|hsa:3320|hsa:1282|hsa:3326|hsa:2247|hsa:8517|hsa:5294|hsa:7097|hsa:3685|hsa:3694|hsa:117145|hsa:3673|hsa:10161|hsa:9623|hsa:1147|hsa:5170|hsa:1977|hsa:6009|hsa:8515|hsa:595|hsa:10971|hsa:4609|hsa:5879|hsa:3718|hsa:1435|hsa:1977|hsa:7534|hsa:6194|hsa:10971|hsa:1299|hsa:117145|hsa:356|hsa:9470|hsa:5747|hsa:5156|hsa:6194|hsa:64223|hsa:3675|hsa:3326|hsa:6194|hsa:6009|hsa:2793|hsa:10971|hsa:1956|hsa:6446|hsa:3320|hsa:5523|hsa:3164|hsa:1975|hsa:1129|hsa:1291|hsa:6199|hsa:3675|hsa:4193|hsa:10971|hsa:6194|hsa:1978|hsa:7057|hsa:3717|hsa:1026|hsa:23035|hsa:1311|hsa:6194|hsa:1128|hsa:3551|hsa:7534|hsa:3574|hsa:6199|hsa:5879|hsa:2932|hsa:2335|hsa:3643|hsa:26291|hsa:7057|hsa:51764|hsa:2790|hsa:3685|hsa:3918|hsa:63923|hsa:1280|hsa:1019|hsa:7529|hsa:2997|hsa:3320|hsa:22798|hsa:5293|hsa:5604|hsa:2309|hsa:54541|hsa:2787|hsa:10971|hsa:5515|hsa:1978|hsa:3680|hsa:3558|hsa:80310|hsa:7060|hsa:131873|hsa:1286|hsa:7424|hsa:5879|hsa:6198|hsa:4803|hsa:3455|hsa:51378|hsa:1021|hsa:2250|hsa:5970|hsa:1297|hsa:2787|hsa:6794|hsa:2260|hsa:9180|hsa:22801|hsa:6009|hsa:1101|hsa:5529|hsa:117145|hsa:208|</t>
  </si>
  <si>
    <t>200186|10488|2475|3630|5518|3326|3911|7534|5295|3326|7099|1945|5296|3912|3915|5879|3913|7534|56034|1946|7529|2782|5154|1285|894|1975|6009|57521|3694|5649|5894|6655|468|468|3695|92579|1019|6198|5519|6194|100533105|64764|2783|898|6194|2259|9470|57521|1975|3566|10000|1902|1288|3688|2263|5515|2787|3908|6696|4790|3575|5585|4233|2261|10110|11140|1292|7249|7059|6256|3696|8817|3667|7184|672|7529|3913|5293|6194|572|5525|7533|3690|2321|1956|55970|6194|2784|1284|3911|3845|2688|3672|57818|84699|10681|5595|1975|5526|1284|3326|5520|5527|3691|1385|207|3655|7422|55844|23533|3454|3326|5155|5594|11140|284|23035|5528|5578|102723407|7532|1287|5522|4193|57521|10319|2475|6850|5290|10971|1298|2998|6194|1440|23239|4804|5156|8517|842|5970|1277|6194|1969|3910|3679|5008|7097|4170|7157|8516|2261|3326|3674|10971|2259|1017|2791|6194|256076|6194|3320|598|7143|8503|3479|3716|1942|7184|9965|10971|7531|3688|2785|2786|5516|2690|2264|5291|5605|2257|5617|2321|8115|6194|4846|10018|8823|5521|1293|1975|3326|4515|2261|3569|3480|5934|5562|2258|5563|7534|4170|23566|6654|596|1975|8503|5879|3678|7184|3320|1282|3326|2247|8517|5294|7097|3685|3694|117145|3673|10161|9623|1147|5170|1977|6009|8515|595|10971|4609|5879|3718|1435|1977|7534|6194|10971|1299|117145|356|9470|5747|5156|6194|64223|3675|3326|6194|6009|2793|10971|1956|6446|3320|5523|3164|1975|1129|1291|6199|3675|4193|10971|6194|1978|7057|3717|1026|23035|1311|6194|1128|3551|7534|3574|6199|5879|2932|2335|3643|26291|7057|51764|2790|3685|3918|63923|1280|1019|7529|2997|3320|22798|5293|5604|2309|54541|2787|10971|5515|1978|3680|3558|80310|7060|131873|1286|7424|5879|6198|4803|3455|51378|1021|2250|5970|1297|2787|6794|2260|9180|22801|6009|1101|5529|117145|208|</t>
  </si>
  <si>
    <t>CRTC2, TORC-2, TORC2|CREB3, LUMAN, LZIP, sLZIP|MTOR, FRAP, FRAP1, FRAP2, RAFT1, RAPT1, SKS|INS, IDDM, IDDM1, IDDM2, ILPR, IRDN, MODY10|PPP2R1A, MRD36, PP2A-Aalpha, PP2AAALPHA, PR65A|HSP90AB1, D6S182, HSP84, HSP90B, HSPC2, HSPCB|LAMA5|YWHAZ, 14-3-3-zeta, HEL-S-3, HEL-S-93, HEL4, KCIP-1, YWHAD|PIK3R1, AGM7, GRB1, IMD36, p85, p85-ALPHA|HSP90AB1, D6S182, HSP84, HSP90B, HSPC2, HSPCB|TLR4, ARMD10, CD284, TLR-4, TOLL|EFNA4, EFL4, EPLG4, LERK4|PIK3R2, MPPH, MPPH1, P85B, p85, p85-BETA|LAMB1, CLM, LIS5|LAMC1, LAMB2|RAC1, MIG5, Rac-1, TC-25, p21-Rac1|LAMB2, LAMS, NPHS5|YWHAZ, 14-3-3-zeta, HEL-S-3, HEL-S-93, HEL4, KCIP-1, YWHAD|PDGFC, FALLOTEIN, SCDGF|EFNA5, AF1, EFL5, EPLG7, GLC1M, LERK7, RAGS|YWHAB, GW128, HEL-S-1, HS1, KCIP-1, YWHAA|GNB1|PDGFA, PDGF-A, PDGF1|COL4A3|CCND2, KIAK0002, MPPH3|EIF4B, EIF-4B, PRO1843|RHEB, RHEB2|RPTOR, KOG1, Mip1|ITGB6, AI1H|RELN, ETL7, LIS2, PRO1598, RL|RAF1, CMD1NN, CRAF, NS5, Raf-1, c-Raf|SOS2, NS9|ATF4, CREB-2, CREB2, TAXREB67, TXREB|ATF4, CREB-2, CREB2, TAXREB67, TXREB|ITGB7|G6PC3, SCN4, UGRP|CDK4, CMM3, PSK-J3|RPS6KB1, PS6K, S6K, S6K-beta-1, S6K1, STK14A, p70_S6KA, p70(S6K)-alpha, p70-S6K, p70-alpha|PPP2R1B, PP2A-Abeta, PR65B|RPS6, S6|C8orf44-SGK3|CREB3L2, BBF2H7|GNB2|CCNE1, CCNE, pCCNE1|RPS6, S6|FGF14, FGF-14, FHF-4, FHF4, SCA27|EIF4E2, 4E-LP, 4EHP, EIF4EL3, IF4e|RPTOR, KOG1, Mip1|EIF4B, EIF-4B, PRO1843|IL4R, CD124, IL-4RA, IL4RA|AKT3, MPPH, MPPH2, PKB-GAMMA, PKBG, PRKBG, RAC-PK-gamma, RAC-gamma, STK-2|LPAR1, EDG2, GPR26, Gpcr26, LPA1, Mrec1.3, VZG1, edg-2, rec.1.3, vzg-1|COL4A6, CXDELq22.3, DELXq22.3, DFNX6|ITGB1, CD29, FNRB, GPIIA, MDF2, MSK12, VLA-BETA, VLAB|FGFR2, BBDS, BEK, BFR-1, CD332, CEK3, CFD1, ECT1, JWS, K-SAM, KGFR, TK14, TK25|PPP2CA, PP2Ac, PP2CA, PP2Calpha, RP-C|GNG5|LAMA2, LAMM|SPP1, BNSP, BSPI, ETA-1, OPN|NFKB1, CVID12, EBP-1, KBF1, NF-kB1, NF-kappa-B, NF-kappaB, NFKB-p105, NFKB-p50, NFkappaB, p105, p50|IL7R, CD127, CDW127, IL-7R-alpha, IL7RA, ILRA|PKN1, DBK, PAK-1, PAK1, PKN, PKN-ALPHA, PRK1, PRKCL1|MET, AUTS9, DFNB97, HGFR, RCCP2, c-Met|FGFR3, ACH, CD333, CEK2, HSFGFR3EX, JTK4|SGK2, H-SGK2, dJ138B7.2|CDC37, P50CDC37|COL6A2, BTHLM1, PP3610, UCMD1|TSC2, LAM, PPP1R160, TSC4|THBS3, TSP3|RXRA, NR2B1|ITGB8|FGF18, FGF-18, ZFGF5|IRS1, HIRS-1|HSP90B1, ECGP, GP96, GRP94, HEL-S-125m, HEL35, TRA1|BRCA1, BRCAI, BRCC1, BROVCA1, FANCS, IRIS, PNCA4, PPP1R53, PSCP, RNF53|YWHAB, GW128, HEL-S-1, HS1, KCIP-1, YWHAA|LAMB2, LAMS, NPHS5|PIK3CD, APDS, IMD14, P110DELTA, PI3K, p110D|RPS6, S6|BAD, BBC2, BCL2L8|PPP2R5A, B56A, PR61A|YWHAH, YWHA1|ITGB3, BDPLT16, BDPLT2, CD61, GP3A, GPIIIa, GT|FLT1, FLT, FLT-1, VEGFR-1, VEGFR1|EGFR, ERBB, ERBB1, HER1, NISBD2, PIG61, mENA|GNG12|RPS6, S6|GNB3|COL4A2, ICH, POREN2|LAMA5|KRAS, C-K-RAS, CFC2, K-RAS2A, K-RAS2B, K-RAS4A, K-RAS4B, KI-RAS, KRAS1, KRAS2, NS, NS3, RALD, RASK2|GH1, GH, GH-N, GHB5, GHN, IGHD1B, hGH-N|ITGA1, CD49a, VLA1|G6PC2, IGRP|CREB3L3, CREB-H, CREBH, HYST1481|GNB5, GB5|MAPK3, ERK-1, ERK1, ERT2, HS44KDAP, HUMKER1A, P44ERK1, P44MAPK, PRKM3, p44-ERK1, p44-MAPK|EIF4B, EIF-4B, PRO1843|PPP2R5B, B56B, PR61B|COL4A2, ICH, POREN2|HSP90AB1, D6S182, HSP84, HSP90B, HSPC2, HSPCB|PPP2R2A, B55A, B55ALPHA, PR52A, PR55A|PPP2R5C, B56G, PR61G|ITGB4, CD104, GP150|CREB1, CREB, CREB-1|AKT1, AKT, CWS6, PKB, PKB-ALPHA, PRKBA, RAC, RAC-ALPHA|ITGA6, CD49f, ITGA6B, VLA-6|VEGFA, MVCD1, VEGF, VPF|PPP2R2D, MDS026|PIK3R5, F730038I15Rik, FOAP-2, P101-PI3K, p101|IFNAR1, AVP, IFN-alpha-REC, IFNAR, IFNBR, IFRC|HSP90AB1, D6S182, HSP84, HSP90B, HSPC2, HSPCB|PDGFB, IBGC5, PDGF-2, PDGF2, SIS, SSV, c-sis|MAPK1, ERK, ERK-2, ERK2, ERT1, MAPK2, P42MAPK, PRKM1, PRKM2, p38, p40, p41, p41mapk, p42-MAPK|CDC37, P50CDC37|ANGPT1, AGP1, AGPT, ANG1|PHLPP2, PHLPPL, PPM3B|PPP2R5D, B56D, MRD35|PRKCA, AAG6, PKC-alpha, PKCA, PRKACA| |YWHAG, 14-3-3GAMMA, PPP1R170|COL4A5, ASLN, ATS, CA54|PPP2R2C, B55-GAMMA, IMYPNO, IMYPNO1, PR52, PR55G|MDM2, ACTFS, HDMX, hdm2|RPTOR, KOG1, Mip1|LAMC3, OCCM|MTOR, FRAP, FRAP1, FRAP2, RAFT1, RAPT1, SKS|SYK, p72-Syk|PIK3CA, CLOVE, CWS5, MCAP, MCM, MCMTC, PI3K, PI3K-alpha, p110-alpha|YWHAQ, 14-3-3, 1C5, HS1|COL9A2, DJ39G22.4, EDM2, MED, STL5|GYS2|RPS6, S6|CSF3, C17orf33, CSF3OS, GCSF, G-CSF|PHLPP1, PHLPP, PLEKHE1, PPM3A, SCOP|NGFR, CD271, Gp80-LNGFR, TNFRSF16, p75(NTR), p75NTR|PDGFRA, CD140A, GAS9, PDGFR-2, PDGFR2, RHEPDGFRA|IKBKG, AMCBX1, FIP-3, FIP3, Fip3p, IKK-gamma, IKKAP1, IKKG, IMD33, IP, IP1, IP2, IPD2, NEMO, ZC2HC9|CASP9, APAF-3, APAF3, ICE-LAP6, MCH6, PPP1R56|RELA, NFKB3, p65|COL1A1, EDSC, OI1, OI2, OI3, OI4|RPS6, S6|EPHA2, ARCC2, CTPA, CTPP1, CTRCT6, ECK|LAMA4, CMD1JJ, LAMA3, LAMA4*-1|ITGA7|OSM|TLR2, CD282, TIL4|MCL1, BCL2L3, EAT, MCL1-ES, MCL1L, MCL1S, Mcl-1, TM, bcl2-L-3, mcl1/EAT|TP53, BCC7, LFS1, P53, TRP53|ITGA8|FGFR3, ACH, CD333, CEK2, HSFGFR3EX, JTK4|HSP90AB1, D6S182, HSP84, HSP90B, HSPC2, HSPCB|ITGA2B, BDPLT16, BDPLT2, CD41, CD41B, GP2B, GPIIb, GT, GTA, HPA3, PPP1R93|YWHAQ, 14-3-3, 1C5, HS1|FGF14, FGF-14, FHF-4, FHF4, SCA27|CDK2, CDKN2, p33(CDK2)|GNG11, GNGT11|RPS6, S6|COL6A5, COL29A1, VWA4|RPS6, S6|HSP90AA1, EL52, HEL-S-65p, HSP86, HSP89A, HSP90A, HSP90N, HSPC1, HSPCA, HSPCAL1, HSPCAL4, HSPN, Hsp89, Hsp90, LAP-2, LAP2|BCL2L1, BCL-XL/S, BCL2L, BCLX, Bcl-X, PPP1R52|TNR, TN-R|PIK3R3, p55, p55-GAMMA, p55PIK|IGF1, IGF-I, IGFI, MGF|JAK1, JAK1A, JAK1B, JTK3|EFNA1, B61, ECKLG, EFL1, EPLG1, LERK-1, LERK1, TNFAIP4|HSP90B1, ECGP, GP96, GRP94, HEL-S-125m, HEL35, TRA1|FGF19|YWHAQ, 14-3-3, 1C5, HS1|YWHAE, 14-3-3E, HEL2, KCIP-1, MDCR, MDS|ITGB1, CD29, FNRB, GPIIA, MDF2, MSK12, VLA-BETA, VLAB|GNG3|GNG4|PPP2CB, PP2Abeta, PP2CB|GHR, GHBP, GHIP|FGFR4, CD334, JTK2, TKF|PIK3CB, P110BETA, PI3K, PI3KBETA, PIK3C1|MAP2K2, CFC4, MAPKK2, MEK2, MKK2, PRKMK2|FGF12, FGF12B, FHF1|PRL, GHA1|FLT1, FLT, FLT-1, VEGFR-1, VEGFR1|TCL1A, TCL1|RPS6, S6|NOS3, ECNOS, eNOS|BCL2L11, BAM, BIM, BOD|FGF16, FGF-16, MF4|PPP2R2B, B55BETA, PP2AB55BETA, PP2ABBETA, PP2APR55B, PP2APR55BETA, PR2AB55BETA, PR2ABBETA, PR2APR55BETA, PR52B, PR55-BETA, PR55BETA, SCA12|COL6A3, BTHLM1, DYT27, UCMD1|EIF4B, EIF-4B, PRO1843|HSP90AB1, D6S182, HSP84, HSP90B, HSPC2, HSPCB|MTCP1, P13MTCP1, p8MTCP1|FGFR3, ACH, CD333, CEK2, HSFGFR3EX, JTK4|IL6, BSF-2, BSF2, CDF, HGF, HSF, IFN-beta-2, IFNB2, IL-6|IGF1R, CD221, IGFIR, IGFR, JTK13|RBL2, P130, Rb2|PRKAA1, AMPK, AMPKa1|FGF13, FGF-13, FGF2, FHF-2, FHF2|PRKAA2, AMPK, AMPK2, AMPKa2, PRKAA|YWHAZ, 14-3-3-zeta, HEL-S-3, HEL-S-93, HEL4, KCIP-1, YWHAD|MCL1, BCL2L3, EAT, MCL1-ES, MCL1L, MCL1S, Mcl-1, TM, bcl2-L-3, mcl1/EAT|LPAR3, EDG7, Edg-7, GPCR, HOFNH30, LP-A3, LPA3, RP4-678I3|SOS1, GF1, GGF1, GINGF, HGF, NS4|BCL2, Bcl-2, PPP1R50|EIF4B, EIF-4B, PRO1843|PIK3R3, p55, p55-GAMMA, p55PIK|RAC1, MIG5, Rac-1, TC-25, p21-Rac1|ITGA5, CD49e, FNRA, VLA-5, VLA5A|HSP90B1, ECGP, GP96, GRP94, HEL-S-125m, HEL35, TRA1|HSP90AA1, EL52, HEL-S-65p, HSP86, HSP89A, HSP90A, HSP90N, HSPC1, HSPCA, HSPCAL1, HSPCAL4, HSPN, Hsp89, Hsp90, LAP-2, LAP2|COL4A1, BSVD, RATOR|HSP90AB1, D6S182, HSP84, HSP90B, HSPC2, HSPCB|FGF2, BFGF, FGF-2, FGFB, HBGF-2|IKBKG, AMCBX1, FIP-3, FIP3, Fip3p, IKK-gamma, IKKAP1, IKKG, IMD33, IP, IP1, IP2, IPD2, NEMO, ZC2HC9|PIK3CG, PI3CG, PI3K, PI3Kgamma, PIK3, p110gamma, p120-PI3K|TLR2, CD282, TIL4|ITGAV, CD51, MSK8, VNRA, VTNR|ITGB6, AI1H|THEM4, CTMP|ITGA2, BR, CD49B, GPIa, HPA-5, VLA-2, VLAA2|LPAR6, ARWH1, HYPT8, LAH3, P2RY5, P2Y5|TCL1B, SYN-1, TML1|CHUK, IKBKA, IKK-alpha, IKK1, IKKA, NFKBIKA, TCF16|PDPK1, PDK1, PDPK2, PDPK2P, PRO0461|EIF4E, AUTS19, CBP, EIF4E1, EIF4EL1, EIF4F, eIF-4E|RHEB, RHEB2|ITGA10, PRO827|CCND1, BCL1, D11S287E, PRAD1, U21B31|YWHAQ, 14-3-3, 1C5, HS1|MYC, MRTL, MYCC, bHLHe39, c-Myc|RAC1, MIG5, Rac-1, TC-25, p21-Rac1|JAK3, JAK-3, JAK3_HUMAN, JAKL, L-JAK, LJAK|CSF1, CSF-1, MCSF|EIF4E, AUTS19, CBP, EIF4E1, EIF4EL1, EIF4F, eIF-4E|YWHAZ, 14-3-3-zeta, HEL-S-3, HEL-S-93, HEL4, KCIP-1, YWHAD|RPS6, S6|YWHAQ, 14-3-3, 1C5, HS1|COL9A3, DJ885L7.4.1, EDM3, IDD, MED|THEM4, CTMP|FASLG, ALPS1B, APT1LG1, APTL, CD178, CD95-L, CD95L, FASL, TNFSF6, TNLG1A|EIF4E2, 4E-LP, 4EHP, EIF4EL3, IF4e|PTK2, FADK, FAK, FAK1, FRNK, PPP1R71, p125FAK, pp125FAK|PDGFRA, CD140A, GAS9, PDGFR-2, PDGFR2, RHEPDGFRA|RPS6, S6|MLST8, GBL, GbetaL, LST8, POP3, WAT1|ITGA3, CD49C, FRP-2, GAP-B3, GAPB3, ILNEB, MSK18, VCA-2, VL3A, VLA3a|HSP90AB1, D6S182, HSP84, HSP90B, HSPC2, HSPCB|RPS6, S6|RHEB, RHEB2|GNGT2, G-GAMMA-8, G-GAMMA-C, GNG8, GNG9, GNGT8|YWHAQ, 14-3-3, 1C5, HS1|EGFR, ERBB, ERBB1, HER1, NISBD2, PIG61, mENA|SGK1, SGK|HSP90AA1, EL52, HEL-S-65p, HSP86, HSP89A, HSP90A, HSP90N, HSPC1, HSPCA, HSPCAL1, HSPCAL4, HSPN, Hsp89, Hsp90, LAP-2, LAP2|PPP2R3A, PPP2R3, PR130, PR72|NR4A1, GFRP1, HMR, N10, NAK-1, NGFIB, NP10, NUR77, TR3|EIF4B, EIF-4B, PRO1843|CHRM2, HM2|COL6A1, BTHLM1, OPLL, UCHMD1|RPS6KB2, KLS, P70-beta, P70-beta-1, P70-beta-2, S6K-beta2, S6K2, SRK, STK14B, p70(S6K)-beta, p70S6Kb|ITGA3, CD49C, FRP-2, GAP-B3, GAPB3, ILNEB, MSK18, VCA-2, VL3A, VLA3a|MDM2, ACTFS, HDMX, hdm2|YWHAQ, 14-3-3, 1C5, HS1|RPS6, S6|EIF4EBP1, 4E-BP1, 4EBP1, BP-1, PHAS-I|THBS1, THBS, THBS-1, TSP, TSP-1, TSP1|JAK2, JTK10, THCYT3|CDKN1A, CAP20, CDKN1, CIP1, MDA-6, P21, SDI1, WAF1, p21CIP1|PHLPP2, PHLPPL, PPM3B|COMP, EDM1, EPD1, MED, PSACH, THBS5|RPS6, S6|CHRM1, HM1, M1, M1R|IKBKB, IKK-beta, IKK2, IKKB, IMD15, NFKBIKB|YWHAZ, 14-3-3-zeta, HEL-S-3, HEL-S-93, HEL4, KCIP-1, YWHAD|IL7, IL-7|RPS6KB2, KLS, P70-beta, P70-beta-1, P70-beta-2, S6K-beta2, S6K2, SRK, STK14B, p70(S6K)-beta, p70S6Kb|RAC1, MIG5, Rac-1, TC-25, p21-Rac1|GSK3B|FN1, CIG, ED-B, FINC, FN, FNZ, GFND, GFND2, LETS, MSF|INSR, CD220, HHF5|FGF21|THBS1, THBS, THBS-1, TSP, TSP-1, TSP1|GNG13, G(gamma)13, h2-35|GNG10|ITGAV, CD51, MSK8, VNRA, VTNR|LAMC2, B2T, BM600, CSF, EBR2, EBR2A, LAMB2T, LAMNB2|TNN, TN-W|COL2A1, ANFH, AOM, COL11A3, SEDC, STL1|CDK4, CMM3, PSK-J3|YWHAB, GW128, HEL-S-1, HS1, KCIP-1, YWHAA|GYS1, GSY, GYS|HSP90AA1, EL52, HEL-S-65p, HSP86, HSP89A, HSP90A, HSP90N, HSPC1, HSPCA, HSPCAL1, HSPCAL4, HSPN, Hsp89, Hsp90, LAP-2, LAP2|LAMB4|PIK3CD, APDS, IMD14, P110DELTA, PI3K, p110D|MAP2K1, CFC3, MAPKK1, MEK1, MKK1, PRKMK1|FOXO3, AF6q21, FKHRL1, FKHRL1P2, FOXO2, FOXO3A|DDIT4, Dig2, REDD-1, REDD1|GNG5|YWHAQ, 14-3-3, 1C5, HS1|PPP2CA, PP2Ac, PP2CA, PP2Calpha, RP-C|EIF4EBP1, 4E-BP1, 4EBP1, BP-1, PHAS-I|ITGA9, ALPHA-RLC, ITGA4L, RLC|IL2, IL-2, TCGF, lymphokine|PDGFD, IEGF, MSTP036, SCDGF-B, SCDGFB|THBS4, TSP-4, TSP4|COL6A6|COL4A4, CA44|VEGFC, Flt4-L, LMPH1D, VRP|RAC1, MIG5, Rac-1, TC-25, p21-Rac1|RPS6KB1, PS6K, S6K, S6K-beta-1, S6K1, STK14A, p70_S6KA, p70(S6K)-alpha, p70-S6K, p70-alpha|NGF, Beta-NGF, HSAN5, NGFB|IFNAR2, IFN-R, IFN-alpha-REC, IFNABR, IFNARB, IMD45|ANGPT4, ANG3, ANG4|CDK6, MCPH12, PLSTIRE|FGF5, HBGF-5, Smag-82, TCMGLY|RELA, NFKB3, p65|COL9A1, DJ149L1.1.2, EDM6, MED, STL4|GNG5|STK11, LKB1, PJS, hLKB1|FGFR1, BFGFR, CD331, CEK, ECCL, FGFBR, FGFR-1, FLG, FLT-2, FLT2, HBGFR, HH2, HRTFDS, KAL2, N-SAM, OGD, bFGF-R-1|OSMR, IL-31R-beta, IL-31RB, OSMRB, PLCA1|ITGA11, HsT18964|RHEB, RHEB2|CHAD, SLRR4A|PPP2R5E|THEM4, CTMP|AKT2, HIHGHH, PKBB, PKBBETA, PRKBB, RAC-BETA|</t>
  </si>
  <si>
    <t>http://www.genome.jp/kegg-bin/show_pathway?hsa04151/hsa:3918%09red/hsa:1902%09red/hsa:5585%09red/hsa:3911%09red/hsa:3910%09red/hsa:3913%09red/hsa:3912%09red/hsa:3915%09red/hsa:1299%09red/hsa:5523%09red/hsa:7533%09red/hsa:1978%09red/hsa:7531%09red/hsa:7534%09red/hsa:7249%09red/hsa:1977%09red/hsa:3696%09red/hsa:5520%09red/hsa:56034%09red/hsa:200186%09red/hsa:6446%09red/hsa:3655%09red/hsa:10110%09red/hsa:5156%09red/hsa:5155%09red/hsa:5154%09red/hsa:6198%09red/hsa:6199%09red/hsa:3630%09red/hsa:6194%09red/hsa:898%09red/hsa:7424%09red/hsa:3845%09red/hsa:7422%09red/hsa:51764%09red/hsa:1026%09red/hsa:3320%09red/hsa:80310%09red/hsa:3326%09red/hsa:4170%09red/hsa:1021%09red/hsa:1385%09red/hsa:2321%09red/hsa:4233%09red/hsa:1147%09red/hsa:22798%09red/hsa:6696%09red/hsa:3691%09red/hsa:9965%09red/hsa:57818%09red/hsa:3643%09red/hsa:64764%09red/hsa:102723407%09red/hsa:23239%09red/hsa:10161%09red/hsa:572%09red/hsa:1311%09red/hsa:5008%09red/hsa:4804%09red/hsa:5527%09red/hsa:4803%09red/hsa:2247%09red/hsa:1019%09red/hsa:1440%09red/hsa:468%09red/hsa:1286%09red/hsa:1017%09red/hsa:5519%09red/hsa:2688%09red/hsa:256076%09red/hsa:672%09red/hsa:5649%09red/hsa:7057%09red/hsa:26291%09red/hsa:7059%09red/hsa:7184%09red/hsa:8515%09red/hsa:8516%09red/hsa:8517%09red/hsa:7532%09red/hsa:23035%09red/hsa:3717%09red/hsa:8817%09red/hsa:4790%09red/hsa:3716%09red/hsa:208%09red/hsa:9470%09red/hsa:5879%09red/hsa:64223%09red/hsa:117145%09red/hsa:207%09red/hsa:5894%09red/hsa:10971%09red/hsa:23533%09red/hsa:2690%09red/hsa:5294%09red/hsa:10488%09red/hsa:2264%09red/hsa:22801%09red/hsa:5562%09red/hsa:2261%09red/hsa:2263%09red/hsa:100533105%09red/hsa:131873%09red/hsa:5970%09red/hsa:3569%09red/hsa:8503%09red/hsa:8115%09red/hsa:5295%09red/hsa:598%09red/hsa:596%09red/hsa:595%09red/hsa:3566%09red/hsa:2257%09red/hsa:1277%09red/hsa:1435%09red/hsa:9180%09red/hsa:356%09red/hsa:63923%09red/hsa:2335%09red/hsa:5578%09red/hsa:51378%09red/hsa:55844%09red/hsa:3454%09red/hsa:3455%09red/hsa:5747%09red/hsa:1975%09red/hsa:3164%09red/hsa:3694%09red/hsa:3695%09red/hsa:5518%09red/hsa:3690%09red/hsa:284%09red/hsa:10681%09red/hsa:3480%09red/hsa:5170%09red/hsa:3674%09red/hsa:3675%09red/hsa:5595%09red/hsa:5594%09red/hsa:3672%09red/hsa:3673%09red/hsa:5290%09red/hsa:5291%09red/hsa:5293%09red/hsa:3678%09red/hsa:10018%09red/hsa:5296%09red/hsa:3574%09red/hsa:6655%09red/hsa:6654%09red/hsa:1284%09red/hsa:1282%09red/hsa:3688%09red/hsa:1101%09red/hsa:2932%09red/hsa:6850%09red/hsa:3680%09red/hsa:5525%09red/hsa:3685%09red/hsa:7060%09red/hsa:8823%09red/hsa:6794%09red/hsa:1942%09red/hsa:5617%09red/hsa:1945%09red/hsa:1946%09red/hsa:2475%09red/hsa:6009%09red/hsa:84699%09red/hsa:3667%09red/hsa:5529%09red/hsa:10000%09red/hsa:2790%09red/hsa:7143%09red/hsa:2793%09red/hsa:894%09red/hsa:7099%09red/hsa:9623%09red/hsa:54541%09red/hsa:23566%09red/hsa:842%09red/hsa:1297%09red/hsa:2259%09red/hsa:1291%09red/hsa:1292%09red/hsa:7097%09red/hsa:5516%09red/hsa:5515%09red/hsa:3479%09red/hsa:1298%09red/hsa:2250%09red/hsa:6256%09red/hsa:2791%09red/hsa:5605%09red/hsa:5604%09red/hsa:1956%09red/hsa:2260%09red/hsa:2786%09red/hsa:5563%09red/hsa:3551%09red/hsa:3718%09red/hsa:2997%09red/hsa:2783%09red/hsa:3558%09red/hsa:2998%09red/hsa:4193%09red/hsa:2787%09red/hsa:57521%09red/hsa:2785%09red/hsa:3679%09red/hsa:1128%09red/hsa:1129%09red/hsa:3575%09red/hsa:5934%09red/hsa:3908%09red/hsa:2258%09red/hsa:1287%09red/hsa:55970%09red/hsa:1285%09red/hsa:5521%09red/hsa:5526%09red/hsa:92579%09red/hsa:1280%09red/hsa:2782%09red/hsa:7529%09red/hsa:5528%09red/hsa:1293%09red/hsa:7157%09red/hsa:1288%09red/hsa:5522%09red/hsa:2784%09red/hsa:10319%09red/hsa:11140%09red/hsa:4609%09red/hsa:4846%09red/hsa:4515%09red/hsa:2309%09red/hsa:1969%09red</t>
  </si>
  <si>
    <t>Fatty acid metabolism</t>
  </si>
  <si>
    <t>hsa01212</t>
  </si>
  <si>
    <t>ENSG00000151093|ENSG00000115425|ENSG00000238193|ENSG00000196177|ENSG00000075239|ENSG00000206527|ENSG00000169710|ENSG00000138796|ENSG00000113790|ENSG00000117054|ENSG00000235043|ENSG00000236723|ENSG00000074696|ENSG00000170522|ENSG00000138029|ENSG00000145284|ENSG00000149485|ENSG00000274150|ENSG00000281938|ENSG00000261072|ENSG00000131238|ENSG00000284490|ENSG00000157184|ENSG00000248565|ENSG00000167315|ENSG00000161533|ENSG00000226549|ENSG00000072778|ENSG00000012660|ENSG00000100294|ENSG00000123983|ENSG00000251596|ENSG00000084754|ENSG00000274579|ENSG00000122971|ENSG00000087008|ENSG00000099194|ENSG00000068366|ENSG00000205560|ENSG00000248286|ENSG00000134824|ENSG00000149084|ENSG00000110090|ENSG00000103740|ENSG00000116353|ENSG00000120437</t>
  </si>
  <si>
    <t>hsa:54995|hsa:55825|hsa:3032|hsa:36|hsa:38|hsa:201562|hsa:2194|hsa:3033|hsa:1962|hsa:34|hsa:9524|hsa:1376|hsa:51495|hsa:79071|hsa:3032|hsa:79966|hsa:3992|hsa:9415|hsa:23305|hsa:3033|hsa:5538|hsa:81616|hsa:1376|hsa:9524|hsa:10449|hsa:51|hsa:6319|hsa:37|hsa:60481|hsa:27349|hsa:2181|hsa:3030|hsa:3030|hsa:79071|hsa:35|hsa:8310|hsa:6319|hsa:2182|hsa:1375|hsa:6319|hsa:9415|hsa:51144|hsa:1374|hsa:23205|hsa:51102|hsa:39|</t>
  </si>
  <si>
    <t>54995|55825|3032|36|38|201562|2194|3033|1962|34|9524|1376|51495|79071|3032|79966|3992|9415|23305|3033|5538|81616|1376|9524|10449|51|6319|37|60481|27349|2181|3030|3030|79071|35|8310|6319|2182|1375|6319|9415|51144|1374|23205|51102|39|</t>
  </si>
  <si>
    <t>http://www.genome.jp/kegg-bin/show_pathway?hsa01212/hsa:201562%09red/hsa:1376%09red/hsa:1375%09red/hsa:1374%09red/hsa:38%09red/hsa:55825%09red/hsa:9524%09red/hsa:8310%09red/hsa:3992%09red/hsa:51144%09red/hsa:5538%09red/hsa:51102%09red/hsa:10449%09red/hsa:2181%09red/hsa:39%09red/hsa:2182%09red/hsa:81616%09red/hsa:54995%09red/hsa:79966%09red/hsa:23205%09red/hsa:23305%09red/hsa:9415%09red/hsa:51%09red/hsa:27349%09red/hsa:35%09red/hsa:34%09red/hsa:37%09red/hsa:36%09red/hsa:3032%09red/hsa:3033%09red/hsa:3030%09red/hsa:6319%09red/hsa:51495%09red/hsa:1962%09red/hsa:79071%09red/hsa:60481%09red/hsa:2194%09red</t>
  </si>
  <si>
    <t>Phosphatidylinositol signaling system</t>
  </si>
  <si>
    <t>hsa04070</t>
  </si>
  <si>
    <t>ENSG00000225585|ENSG00000163719|ENSG00000279159|ENSG00000038210|ENSG00000104331|ENSG00000103502|ENSG00000268173|ENSG00000139505|ENSG00000150995|ENSG00000122126|ENSG00000101333|ENSG00000186111|ENSG00000101290|ENSG00000198668|ENSG00000160014|ENSG00000149782|ENSG00000145675|ENSG00000182621|ENSG00000278139|ENSG00000109452|ENSG00000166908|ENSG00000270914|ENSG00000137825|ENSG00000231610|ENSG00000241973|ENSG00000143772|ENSG00000161896|ENSG00000271355|ENSG00000068383|ENSG00000166501|ENSG00000159082|ENSG00000151689|ENSG00000141506|ENSG00000051382|ENSG00000154229|ENSG00000161714|ENSG00000143398|ENSG00000150867|ENSG00000124181|ENSG00000121879|ENSG00000143393|ENSG00000229097|ENSG00000165458|ENSG00000149091|ENSG00000133731|ENSG00000145214|ENSG00000105851|ENSG00000237351|ENSG00000176095|ENSG00000040933|ENSG00000197943|ENSG00000133056|ENSG00000117461|ENSG00000011405|ENSG00000087053|ENSG00000223467|ENSG00000003987|ENSG00000148384|ENSG00000065357|ENSG00000086544|ENSG00000273466|ENSG00000224370|ENSG00000107242|ENSG00000137288|ENSG00000078142|ENSG00000058866|ENSG00000108389|ENSG00000127080|ENSG00000230564|ENSG00000270797|ENSG00000249967|ENSG00000267056|ENSG00000138193|ENSG00000178372|ENSG00000168781|ENSG00000157680|ENSG00000078269|ENSG00000219294|ENSG00000180764|ENSG00000229435|ENSG00000155252|ENSG00000063601|ENSG00000265240|ENSG00000132376|ENSG00000068745|ENSG00000262271|ENSG00000096433|ENSG00000171100|ENSG00000254867|ENSG00000226488|ENSG00000145725|ENSG00000179611|ENSG00000267170|ENSG00000151151</t>
  </si>
  <si>
    <t>hsa:64768|hsa:64419|hsa:8897|hsa:55300|hsa:54928|hsa:10423|hsa:5296|hsa:9107|hsa:3708|hsa:4952|hsa:5332|hsa:23396|hsa:8760|hsa:805|hsa:805|hsa:5331|hsa:5295|hsa:23236|hsa:8503|hsa:8821|hsa:79837|hsa:3612|hsa:3706|hsa:5293|hsa:5297|hsa:3707|hsa:117283|hsa:64419|hsa:3632|hsa:5579|hsa:8867|hsa:3628|hsa:23533|hsa:5291|hsa:5578|hsa:113026|hsa:8394|hsa:5305|hsa:5335|hsa:5290|hsa:5298|hsa:805|hsa:3636|hsa:8525|hsa:3612|hsa:1609|hsa:5294|hsa:3705|hsa:9807|hsa:3631|hsa:5336|hsa:5287|hsa:8503|hsa:5286|hsa:8898|hsa:805|hsa:9108|hsa:56623|hsa:1606|hsa:80271|hsa:84812|hsa:805|hsa:8395|hsa:3710|hsa:5289|hsa:1608|hsa:9110|hsa:64768|hsa:805|hsa:805|hsa:55361|hsa:253430|hsa:51196|hsa:51806|hsa:9677|hsa:9162|hsa:8871|hsa:8394|hsa:8394|hsa:8394|hsa:55361|hsa:8776|hsa:64419|hsa:51763|hsa:51447|hsa:55300|hsa:3710|hsa:4534|hsa:90809|hsa:5293|hsa:23262|hsa:8525|hsa:805|hsa:253430|</t>
  </si>
  <si>
    <t>64768|64419|8897|55300|54928|10423|5296|9107|3708|4952|5332|23396|8760|805|805|5331|5295|23236|8503|8821|79837|3612|3706|5293|5297|3707|117283|64419|3632|5579|8867|3628|23533|5291|5578|113026|8394|5305|5335|5290|5298|805|3636|8525|3612|1609|5294|3705|9807|3631|5336|5287|8503|5286|8898|805|9108|56623|1606|80271|84812|805|8395|3710|5289|1608|9110|64768|805|805|55361|253430|51196|51806|9677|9162|8871|8394|8394|8394|55361|8776|64419|51763|51447|55300|3710|4534|90809|5293|23262|8525|805|253430|</t>
  </si>
  <si>
    <t>IPPK, C9orf12, INSP5K2, IP5K, IPK1, bA476B13.1|MTMR14, C3orf29|MTMR3, FYVE-DSP1, ZFYVE10|PI4K2B, PI4KIIB, PIK42B|IMPAD1, GPAPP, IMP_3, IMP-3, IMPA3|CDIPT, PIS, PIS1|PIK3R2, MPPH, MPPH1, P85B, p85, p85-BETA|MTMR6|ITPR1, ACV, CLA4, INSP3R1, IP3R, IP3R1, PPP1R94, SCA15, SCA16, SCA29|OCRL, INPP5F, LOCR, NPHL2, OCRL-1, OCRL1|PLCB4, ARCND2, PI-PLC|PIP5K1C, LCCS3, PIP5K-GAMMA, PIP5K1-gamma, PIP5Kgamma|CDS2|CALM2, CAMII, LQT15, PHKD, PHKD2, caM|CALM2, CAMII, LQT15, PHKD, PHKD2, caM|PLCB3|PIK3R1, AGM7, GRB1, IMD36, p85, p85-ALPHA|PLCB1, EIEE12, PI-PLC, PLC-154, PLC-I, PLC-beta-1, PLC154, PLCB1A, PLCB1B|PIK3R3, p55, p55-GAMMA, p55PIK|INPP4B|PIP4K2C, PIP5K2C|IMPA1, IMP, IMPA|ITPKA, IP3-3KA, IP3KA|PIK3CD, APDS, IMD14, P110DELTA, PI3K, p110D|PI4KA, PI4K-ALPHA, PIK4CA, PMGYCHA, pi4K230|ITPKB, IP3-3KB, IP3K, IP3K-B, IP3KB, PIG37|IP6K3, IHPK3, INSP6K3|MTMR14, C3orf29|INPP5A, 5PTASE|PRKCB, PKC-beta, PKCB, PRKCB1, PRKCB2|SYNJ1, INPP5G, PARK20|INPP1|PIK3R5, F730038I15Rik, FOAP-2, P101-PI3K, p101|PIK3CB, P110BETA, PI3K, PI3KBETA, PIK3C1|PRKCA, AAG6, PKC-alpha, PKCA, PRKACA|PLCD3, PLC-delta-3|PIP5K1A|PIP4K2A, PI5P4KA, PIP5K2A, PIP5KII-alpha, PIP5KIIA, PIPK|PLCG1, NCKAP3, PLC-II, PLC1, PLC148, PLCgamma1|PIK3CA, CLOVE, CWS5, MCAP, MCM, MCMTC, PI3K, PI3K-alpha, p110-alpha|PI4KB, NPIK, PI4K-BETA, PI4K92, PI4KBETA, PI4KIIIBETA, PIK4CB|CALM2, CAMII, LQT15, PHKD, PHKD2, caM|INPPL1, OPSMD, SHIP2|DGKZ, DAGK5, DAGK6, DGK-ZETA, hDGKzeta|IMPA1, IMP, IMPA|DGKQ, DAGK, DAGK4, DAGK7|PIK3CG, PI3CG, PI3K, PI3Kgamma, PIK3, p110gamma, p120-PI3K|ITPK1, ITRPK1|IP6K1, IHPK1, PiUS|INPP4A, INPP4, TVAS1|PLCG2, APLAID, FCAS3, PLC-IV, PLC-gamma-2|PIK3C2B, C2-PI3K|PIK3R3, p55, p55-GAMMA, p55PIK|PIK3C2A, CPK, PI3-K-C2(ALPHA), PI3-K-C2A, PI3K-C2-alpha, PI3K-C2alpha|MTMR2, CMT4B, CMT4B1|CALM2, CAMII, LQT15, PHKD, PHKD2, caM|MTMR7|INPP5E, CORS1, CPD4, JBTS1, MORMS, PPI5PIV|DGKA, DAGK, DAGK1, DGK-alpha|ITPKC, IP3-3KC, IP3KC|PLCD4|CALM2, CAMII, LQT15, PHKD, PHKD2, caM|PIP5K1B, MSS4, STM7|ITPR3, IP3R, IP3R3|PIK3C3, VPS34, hVps34|DGKG, DAGK3, DGK-GAMMA|MTMR4, FYVE-DSP2, ZFYVE11|IPPK, C9orf12, INSP5K2, IP5K, IPK1, bA476B13.1|CALM2, CAMII, LQT15, PHKD, PHKD2, caM|CALM2, CAMII, LQT15, PHKD, PHKD2, caM|PI4K2A, PI4KII, PIK42A|IPMK|PLCE1, NPHS3, PLCE, PPLC|CALML5, CLSP|PPIP5K1, HISPPD2A, IP6K, IPS1, VIP1, hsVIP1|DGKI, DGK-IOTA|SYNJ2, INPP5H|PIP5K1A|PIP5K1A|PIP5K1A|PI4K2A, PI4KII, PIK42A|MTMR1|MTMR14, C3orf29|INPP5K, PPS, SKIP|IP6K2, IHPK2, PIUS|PI4K2B, PI4KIIB, PIK42B|ITPR3, IP3R, IP3R3|MTM1, CNM, MTMX, XLMTM|TMEM55B, C14orf9|PIK3CD, APDS, IMD14, P110DELTA, PI3K, p110D|PPIP5K2, CFAP160, HISPPD1, IP7K2, VIP2|DGKZ, DAGK5, DAGK6, DGK-ZETA, hDGKzeta|CALM2, CAMII, LQT15, PHKD, PHKD2, caM|IPMK|</t>
  </si>
  <si>
    <t>http://www.genome.jp/kegg-bin/show_pathway?hsa04070/hsa:3708%09red/hsa:5289%09red/hsa:3628%09red/hsa:8503%09red/hsa:8776%09red/hsa:64768%09red/hsa:8898%09red/hsa:5287%09red/hsa:23236%09red/hsa:3706%09red/hsa:3707%09red/hsa:5305%09red/hsa:8395%09red/hsa:79837%09red/hsa:5286%09red/hsa:9162%09red/hsa:113026%09red/hsa:5579%09red/hsa:5578%09red/hsa:805%09red/hsa:84812%09red/hsa:51447%09red/hsa:3705%09red/hsa:253430%09red/hsa:8871%09red/hsa:1608%09red/hsa:56623%09red/hsa:9677%09red/hsa:5291%09red/hsa:8897%09red/hsa:10423%09red/hsa:3632%09red/hsa:9110%09red/hsa:5298%09red/hsa:5336%09red/hsa:5335%09red/hsa:5293%09red/hsa:5332%09red/hsa:8760%09red/hsa:54928%09red/hsa:5290%09red/hsa:3631%09red/hsa:4952%09red/hsa:3710%09red/hsa:3612%09red/hsa:5295%09red/hsa:5296%09red/hsa:5297%09red/hsa:23262%09red/hsa:23533%09red/hsa:3636%09red/hsa:51806%09red/hsa:5331%09red/hsa:1606%09red/hsa:51196%09red/hsa:1609%09red/hsa:64419%09red/hsa:51763%09red/hsa:5294%09red/hsa:80271%09red/hsa:9807%09red/hsa:8394%09red/hsa:8821%09red/hsa:117283%09red/hsa:9108%09red/hsa:23396%09red/hsa:8867%09red/hsa:8525%09red/hsa:55361%09red/hsa:4534%09red/hsa:9107%09red/hsa:55300%09red/hsa:90809%09red</t>
  </si>
  <si>
    <t>Wnt signaling pathway</t>
  </si>
  <si>
    <t>hsa04310</t>
  </si>
  <si>
    <t>ENSG00000080815|ENSG00000112033|ENSG00000164930|ENSG00000104371|ENSG00000139174|ENSG00000101266|ENSG00000138795|ENSG00000236555|ENSG00000229629|ENSG00000134245|ENSG00000257225|ENSG00000267699|ENSG00000168036|ENSG00000101333|ENSG00000106483|ENSG00000120910|ENSG00000213697|ENSG00000248394|ENSG00000161202|ENSG00000256211|ENSG00000120057|ENSG00000105989|ENSG00000111186|ENSG00000149782|ENSG00000055130|ENSG00000177565|ENSG00000226860|ENSG00000251032|ENSG00000182621|ENSG00000261864|ENSG00000118971|ENSG00000173218|ENSG00000148737|ENSG00000180138|ENSG00000267153|ENSG00000154229|ENSG00000101849|ENSG00000050748|ENSG00000169750|ENSG00000113558|ENSG00000107643|ENSG00000213923|ENSG00000145349|ENSG00000101096|ENSG00000166501|ENSG00000100592|ENSG00000058404|ENSG00000221823|ENSG00000237584|ENSG00000113712|ENSG00000076716|ENSG00000114251|ENSG00000163904|ENSG00000178585|ENSG00000004975|ENSG00000233547|ENSG00000100888|ENSG00000157240|ENSG00000102312|ENSG00000180340|ENSG00000156076|ENSG00000234383|ENSG00000134982|ENSG00000225928|ENSG00000185269|ENSG00000224670|ENSG00000223518|ENSG00000141510|ENSG00000107404|ENSG00000072803|ENSG00000081059|ENSG00000196470|ENSG00000154764|ENSG00000104332|ENSG00000165059|ENSG00000232754|ENSG00000168646|ENSG00000280927|ENSG00000072062|ENSG00000175029|ENSG00000230227|ENSG00000148660|ENSG00000155760|ENSG00000177606|ENSG00000248967|ENSG00000135341|ENSG00000169884|ENSG00000115266|ENSG00000285416|ENSG00000138814|ENSG00000070770|ENSG00000273599|ENSG00000188064|ENSG00000107758|ENSG00000249936|ENSG00000254598|ENSG00000231310|ENSG00000103126|ENSG00000234033|ENSG00000219188|ENSG00000188386|ENSG00000175592|ENSG00000162337|ENSG00000235033|ENSG00000262160|ENSG00000241572|ENSG00000110092|ENSG00000136997|ENSG00000136238|ENSG00000165879|ENSG00000166949|ENSG00000107984|ENSG00000163637|ENSG00000162552|ENSG00000188763|ENSG00000256035|ENSG00000132386|ENSG00000251102|ENSG00000255351|ENSG00000162738|ENSG00000155011|ENSG00000177855|ENSG00000218766|ENSG00000234813|ENSG00000005339|ENSG00000095739|ENSG00000067560|ENSG00000159692|ENSG00000267317|ENSG00000163251|ENSG00000134318|ENSG00000128340|ENSG00000137673|ENSG00000251050|ENSG00000146122|ENSG00000278824|ENSG00000070808|ENSG00000141646</t>
  </si>
  <si>
    <t>hsa:5663|hsa:5467|hsa:8323|hsa:27121|hsa:144165|hsa:1457|hsa:51176|hsa:8313|hsa:6500|hsa:7482|hsa:144165|hsa:4089|hsa:1499|hsa:5332|hsa:6424|hsa:5533|hsa:1487|hsa:8061|hsa:1857|hsa:6500|hsa:6425|hsa:7472|hsa:81029|hsa:5331|hsa:8454|hsa:79718|hsa:9978|hsa:8454|hsa:23236|hsa:4775|hsa:894|hsa:81839|hsa:6934|hsa:122011|hsa:1488|hsa:5578|hsa:6907|hsa:5601|hsa:5881|hsa:6500|hsa:5599|hsa:1454|hsa:817|hsa:4773|hsa:5579|hsa:23002|hsa:816|hsa:5534|hsa:5879|hsa:1452|hsa:2239|hsa:7474|hsa:59343|hsa:56998|hsa:1856|hsa:6934|hsa:57680|hsa:8321|hsa:64840|hsa:2535|hsa:11197|hsa:1488|hsa:324|hsa:27101|hsa:147111|hsa:6500|hsa:1452|hsa:7157|hsa:1855|hsa:23291|hsa:6932|hsa:6477|hsa:7476|hsa:6422|hsa:5568|hsa:2033|hsa:8313|hsa:1487|hsa:5566|hsa:1488|hsa:6477|hsa:818|hsa:8324|hsa:3725|hsa:6500|hsa:6885|hsa:7480|hsa:10297|hsa:6425|hsa:5530|hsa:1459|hsa:1488|hsa:7477|hsa:5532|hsa:5879|hsa:283106|hsa:79718|hsa:8312|hsa:5879|hsa:27101|hsa:5535|hsa:8061|hsa:4041|hsa:23500|hsa:4775|hsa:166336|hsa:595|hsa:4609|hsa:5879|hsa:10023|hsa:4088|hsa:22943|hsa:166336|hsa:54361|hsa:8326|hsa:1452|hsa:5176|hsa:1488|hsa:283106|hsa:57216|hsa:27123|hsa:27101|hsa:5879|hsa:2932|hsa:1387|hsa:25805|hsa:387|hsa:1487|hsa:10297|hsa:7855|hsa:9475|hsa:5880|hsa:4316|hsa:9978|hsa:23500|hsa:1499|hsa:815|hsa:4089|</t>
  </si>
  <si>
    <t>5663|5467|8323|27121|144165|1457|51176|8313|6500|7482|144165|4089|1499|5332|6424|5533|1487|8061|1857|6500|6425|7472|81029|5331|8454|79718|9978|8454|23236|4775|894|81839|6934|122011|1488|5578|6907|5601|5881|6500|5599|1454|817|4773|5579|23002|816|5534|5879|1452|2239|7474|59343|56998|1856|6934|57680|8321|64840|2535|11197|1488|324|27101|147111|6500|1452|7157|1855|23291|6932|6477|7476|6422|5568|2033|8313|1487|5566|1488|6477|818|8324|3725|6500|6885|7480|10297|6425|5530|1459|1488|7477|5532|5879|283106|79718|8312|5879|27101|5535|8061|4041|23500|4775|166336|595|4609|5879|10023|4088|22943|166336|54361|8326|1452|5176|1488|283106|57216|27123|27101|5879|2932|1387|25805|387|1487|10297|7855|9475|5880|4316|9978|23500|1499|815|4089|</t>
  </si>
  <si>
    <t>PSEN1, AD3, FAD, PS-1, PS1, S182|PPARD, FAAR, NR1C2, NUC1, NUCI, NUCII, PPARB|FZD6, FZ-6, FZ6, HFZ6, NDNC10|DKK4, DKK-4|PRICKLE1, EPM1B, RILP|CSNK2A1, CK2A1, CKII, CSNK2A3|LEF1, LEF-1, TCF10, TCF1ALPHA, TCF7L3|AXIN2, AXIL, ODCRCS|SKP1, EMC19, OCP-II, OCP2, SKP1A, TCEB1L, p19A|WNT2B, WNT13|PRICKLE1, EPM1B, RILP|SMAD4, DPC4, JIP, MADH4, MYHRS|CTNNB1, CTNNB, MRD19, armadillo|PLCB4, ARCND2, PI-PLC|SFRP4, FRP-4, FRPHE, sFRP-4|PPP3CC, CALNA3, CNA3, PP2Bgamma|CTBP1, BARS|FOSL1, FRA, FRA1, fra-1|DVL3, DRS3|SKP1, EMC19, OCP-II, OCP2, SKP1A, TCEB1L, p19A|SFRP5, SARP3|WNT2, INT1L1, IRP|WNT5B|PLCB3|CUL1|TBL1XR1, C21, DC42, IRA1, MRD41, TBLR1|RBX1, BA554C12.1, RNF75, ROC1|CUL1|PLCB1, EIEE12, PI-PLC, PLC-154, PLC-I, PLC-beta-1, PLC154, PLCB1A, PLCB1B|NFATC3, NFAT4, NFATX|CCND2, KIAK0002, MPPH3|VANGL1, KITENIN, LPP2, STB2, STBM2|TCF7L2, TCF-4, TCF4|CSNK1A1L, CK1|CTBP2|PRKCA, AAG6, PKC-alpha, PKCA, PRKACA|TBL1X, EBI, SMAP55, TBL1|MAPK9, JNK-55, JNK2, JNK2A, JNK2ALPHA, JNK2B, JNK2BETA, PRKM9, SAPK, SAPK1a, p54a, p54aSAPK|RAC3|SKP1, EMC19, OCP-II, OCP2, SKP1A, TCEB1L, p19A|MAPK8, JNK, JNK-46, JNK1, JNK1A2, JNK21B1/2, PRKM8, SAPK1, SAPK1c|CSNK1E, CKIepsilon, HCKIE|CAMK2D, CAMKD|NFATC2, NFAT1, NFATP|PRKCB, PKC-beta, PKCB, PRKCB1, PRKCB2|DAAM1|CAMK2B, CAM2, CAMK2, CAMKB|PPP3R1, CALNB1, CNB, CNB1|RAC1, MIG5, Rac-1, TC-25, p21-Rac1|CSNK1A1, CK1, CK1a, CKIa, HEL-S-77p, HLCDGP1, PRO2975|GPC4, K-glypican|WNT5A, hWNT5A|SENP2, AXAM2, SMT3IP2|CTNNBIP1, ICAT|DVL2|TCF7L2, TCF-4, TCF4|CHD8, AUTS18, HELSNF1|FZD1|PORCN, DHOF, FODH, MG61, PORC, PPN|FZD2, Fz2, fz-2, fzE2, hFz2|WIF1, WIF-1|CTBP2|APC, BTPS2, DP2, DP2.5, DP3, GS, PPP1R46|CACYBP, GIG5, PNAS-107, S100A6BP, SIP|NOTUM, hNOTUM|SKP1, EMC19, OCP-II, OCP2, SKP1A, TCEB1L, p19A|CSNK1A1, CK1, CK1a, CKIa, HEL-S-77p, HLCDGP1, PRO2975|TP53, BCC7, LFS1, P53, TRP53|DVL1, DRS2, DVL, DVL1L1, DVL1P1|FBXW11, BTRC2, BTRCP2, FBW1B, FBXW1B, Fbw11, Hos|TCF7, TCF-1|SIAH1, SIAH1A|WNT7A|SFRP1, FRP, FRP-1, FRP1, FrzA, SARP2|PRKACG, BDPLT19, KAPG, PKACg|EP300, KAT3B, RSTS2, p300|AXIN2, AXIL, ODCRCS|CTBP1, BARS|PRKACA, PKACA, PPNAD4|CTBP2|SIAH1, SIAH1A|CAMK2G, CAMK, CAMK-II, CAMKG|FZD7, FzE3|JUN, AP-1, AP1, c-Jun|SKP1, EMC19, OCP-II, OCP2, SKP1A, TCEB1L, p19A|MAP3K7, MEKK7, TAK1, TGF1a|WNT10B, SHFM6, WNT-12|APC2, APCL|SFRP5, SARP3|PPP3CA, CALN, CALNA, CALNA1, CCN1, CNA1, PPP2B|CSNK2A2, CK2A2, CK2alpha', CSNK2A1|CTBP2|WNT7B|PPP3CB, CALNA2, CALNB, CNA2, PP2Bbeta|RAC1, MIG5, Rac-1, TC-25, p21-Rac1|CSNK2A3, CSNK2A1P|TBL1XR1, C21, DC42, IRA1, MRD41, TBLR1|AXIN1, AXIN, PPP1R49|RAC1, MIG5, Rac-1, TC-25, p21-Rac1|CACYBP, GIG5, PNAS-107, S100A6BP, SIP|PPP3R2, PPP3RL|FOSL1, FRA, FRA1, fra-1|LRP5, BMND1, EVR1, EVR4, HBM, LR3, LRP-5, LRP7, OPPG, OPS, OPTA1, VBCH2|DAAM2, dJ90A20A.1|NFATC3, NFAT4, NFATX|PRICKLE2, EPM5|CCND1, BCL1, D11S287E, PRAD1, U21B31|MYC, MRTL, MYCC, bHLHe39, c-Myc|RAC1, MIG5, Rac-1, TC-25, p21-Rac1|FRAT1|SMAD3, HSPC193, HsT17436, JV15-2, LDS1C, LDS3, MADH3|DKK1, DKK-1, SK|PRICKLE2, EPM5|WNT4, SERKAL, WNT-4|FZD9, CD349, FZD3|CSNK1A1, CK1, CK1a, CKIa, HEL-S-77p, HLCDGP1, PRO2975|SERPINF1, EPC-1, OI12, OI6, PEDF, PIG35|CTBP2|CSNK2A3, CSNK2A1P|VANGL2, LPP1, LTAP, STB1, STBM, STBM1|DKK2, DKK-2|CACYBP, GIG5, PNAS-107, S100A6BP, SIP|RAC1, MIG5, Rac-1, TC-25, p21-Rac1|GSK3B|CREBBP, CBP, KAT3A, RSTS|BAMBI, NMA|RHOA, ARH12, ARHA, RHO12, RHOH12|CTBP1, BARS|APC2, APCL|FZD5, C2orf31, HFZ5|ROCK2, ROCK-II|RAC2, EN-7, Gx, HSPC022, p21-Rac2|MMP7, MMP-7, MPSL1, PUMP-1|RBX1, BA554C12.1, RNF75, ROC1|DAAM2, dJ90A20A.1|CTNNB1, CTNNB, MRD19, armadillo|CAMK2A, CAMKA|SMAD4, DPC4, JIP, MADH4, MYHRS|</t>
  </si>
  <si>
    <t>http://www.genome.jp/kegg-bin/show_pathway?hsa04310/hsa:1454%09red/hsa:3725%09red/hsa:2535%09red/hsa:6932%09red/hsa:4773%09red/hsa:6934%09red/hsa:8313%09red/hsa:5535%09red/hsa:5534%09red/hsa:5530%09red/hsa:5533%09red/hsa:5532%09red/hsa:23500%09red/hsa:81029%09red/hsa:2239%09red/hsa:894%09red/hsa:5601%09red/hsa:79718%09red/hsa:11197%09red/hsa:1452%09red/hsa:27123%09red/hsa:1457%09red/hsa:27121%09red/hsa:8061%09red/hsa:1459%09red/hsa:56998%09red/hsa:818%09red/hsa:816%09red/hsa:817%09red/hsa:815%09red/hsa:1387%09red/hsa:23291%09red/hsa:10023%09red/hsa:59343%09red/hsa:10297%09red/hsa:23236%09red/hsa:8312%09red/hsa:6500%09red/hsa:1856%09red/hsa:5880%09red/hsa:1855%09red/hsa:4088%09red/hsa:4089%09red/hsa:9978%09red/hsa:387%09red/hsa:7476%09red/hsa:22943%09red/hsa:5578%09red/hsa:9475%09red/hsa:5879%09red/hsa:6907%09red/hsa:54361%09red/hsa:4316%09red/hsa:5566%09red/hsa:51176%09red/hsa:6477%09red/hsa:5568%09red/hsa:64840%09red/hsa:595%09red/hsa:147111%09red/hsa:144165%09red/hsa:5579%09red/hsa:7477%09red/hsa:7474%09red/hsa:7472%09red/hsa:57680%09red/hsa:5663%09red/hsa:8454%09red/hsa:5176%09red/hsa:6885%09red/hsa:5599%09red/hsa:7855%09red/hsa:283106%09red/hsa:2033%09red/hsa:2932%09red/hsa:1857%09red/hsa:57216%09red/hsa:166336%09red/hsa:5467%09red/hsa:1499%09red/hsa:23002%09red/hsa:4041%09red/hsa:25805%09red/hsa:6422%09red/hsa:4775%09red/hsa:6424%09red/hsa:6425%09red/hsa:1487%09red/hsa:1488%09red/hsa:81839%09red/hsa:5332%09red/hsa:5331%09red/hsa:27101%09red/hsa:122011%09red/hsa:8323%09red/hsa:8321%09red/hsa:324%09red/hsa:8326%09red/hsa:8324%09red/hsa:7157%09red/hsa:7482%09red/hsa:7480%09red/hsa:4609%09red/hsa:5881%09red</t>
  </si>
  <si>
    <t>ErbB signaling pathway</t>
  </si>
  <si>
    <t>hsa04012</t>
  </si>
  <si>
    <t>ENSG00000146648|ENSG00000117461|ENSG00000198793|ENSG00000235522|ENSG00000107643|ENSG00000259288|ENSG00000266365|ENSG00000076984|ENSG00000160691|ENSG00000220635|ENSG00000142208|ENSG00000114423|ENSG00000145675|ENSG00000185737|ENSG00000166501|ENSG00000157168|ENSG00000102882|ENSG00000268173|ENSG00000224057|ENSG00000178568|ENSG00000177606|ENSG00000097007|ENSG00000175634|ENSG00000124882|ENSG00000078061|ENSG00000100030|ENSG00000267691|ENSG00000258870|ENSG00000141506|ENSG00000174808|ENSG00000148660|ENSG00000124762|ENSG00000169398|ENSG00000250692|ENSG00000070808|ENSG00000278139|ENSG00000267318|ENSG00000163235|ENSG00000141736|ENSG00000126767|ENSG00000100485|ENSG00000154229|ENSG00000234813|ENSG00000158092|ENSG00000224775|ENSG00000148082|ENSG00000197122|ENSG00000115904|ENSG00000145349|ENSG00000255949|ENSG00000124181|ENSG00000121879|ENSG00000230889|ENSG00000113070|ENSG00000110395|ENSG00000109458|ENSG00000117020|ENSG00000126561|ENSG00000225602|ENSG00000129946|ENSG00000226488|ENSG00000105851|ENSG00000101349|ENSG00000109321|ENSG00000167193|ENSG00000187840|ENSG00000058404|ENSG00000065559|ENSG00000132155|ENSG00000051382|ENSG00000149269|ENSG00000231610|ENSG00000157764|ENSG00000261351|ENSG00000234359|ENSG00000126934|ENSG00000136997|ENSG00000197943|ENSG00000180370|ENSG00000050748|ENSG00000173757|ENSG00000071051|ENSG00000002330|ENSG00000077264|ENSG00000105221</t>
  </si>
  <si>
    <t>hsa:1956|hsa:8503|hsa:2475|hsa:8440|hsa:5599|hsa:56924|hsa:6198|hsa:5609|hsa:6464|hsa:3845|hsa:207|hsa:868|hsa:5295|hsa:10718|hsa:5579|hsa:3084|hsa:5595|hsa:5296|hsa:1956|hsa:2066|hsa:3725|hsa:25|hsa:6199|hsa:2069|hsa:369|hsa:5594|hsa:6464|hsa:1978|hsa:23533|hsa:685|hsa:818|hsa:1026|hsa:5747|hsa:9542|hsa:815|hsa:8503|hsa:6198|hsa:7039|hsa:2064|hsa:2002|hsa:6655|hsa:5578|hsa:2932|hsa:4690|hsa:673|hsa:53358|hsa:6714|hsa:6654|hsa:817|hsa:6199|hsa:5335|hsa:5290|hsa:6464|hsa:1839|hsa:867|hsa:2549|hsa:10000|hsa:6776|hsa:2475|hsa:25759|hsa:5293|hsa:5294|hsa:57144|hsa:374|hsa:1398|hsa:1978|hsa:816|hsa:6416|hsa:5894|hsa:5291|hsa:5058|hsa:5293|hsa:673|hsa:5604|hsa:2002|hsa:5605|hsa:4609|hsa:5336|hsa:5062|hsa:5601|hsa:6777|hsa:8440|hsa:572|hsa:5063|hsa:208|</t>
  </si>
  <si>
    <t>1956|8503|2475|8440|5599|56924|6198|5609|6464|3845|207|868|5295|10718|5579|3084|5595|5296|1956|2066|3725|25|6199|2069|369|5594|6464|1978|23533|685|818|1026|5747|9542|815|8503|6198|7039|2064|2002|6655|5578|2932|4690|673|53358|6714|6654|817|6199|5335|5290|6464|1839|867|2549|10000|6776|2475|25759|5293|5294|57144|374|1398|1978|816|6416|5894|5291|5058|5293|673|5604|2002|5605|4609|5336|5062|5601|6777|8440|572|5063|208|</t>
  </si>
  <si>
    <t>EGFR, ERBB, ERBB1, HER1, NISBD2, PIG61, mENA|PIK3R3, p55, p55-GAMMA, p55PIK|MTOR, FRAP, FRAP1, FRAP2, RAFT1, RAPT1, SKS|NCK2, GRB4, NCKbeta|MAPK8, JNK, JNK-46, JNK1, JNK1A2, JNK21B1/2, PRKM8, SAPK1, SAPK1c|PAK6, PAK5|RPS6KB1, PS6K, S6K, S6K-beta-1, S6K1, STK14A, p70_S6KA, p70(S6K)-alpha, p70-S6K, p70-alpha|MAP2K7, JNKK2, MAPKK7, MEK, MEK_7, MKK7, PRKMK7, SAPKK-4, SAPKK4|SHC1, SHC, SHCA|KRAS, C-K-RAS, CFC2, K-RAS2A, K-RAS2B, K-RAS4A, K-RAS4B, KI-RAS, KRAS1, KRAS2, NS, NS3, RALD, RASK2|AKT1, AKT, CWS6, PKB, PKB-ALPHA, PRKBA, RAC, RAC-ALPHA|CBLB, Cbl-b, Nbla00127, RNF56|PIK3R1, AGM7, GRB1, IMD36, p85, p85-ALPHA|NRG3, HRG3, pro-NRG3|PRKCB, PKC-beta, PKCB, PRKCB1, PRKCB2|NRG1, ARIA, GGF, GGF2, HGL, HRG, HRG1, HRGA, MST131, MSTP131, NDF, NRG1-IT2, SMDF|MAPK3, ERK-1, ERK1, ERT2, HS44KDAP, HUMKER1A, P44ERK1, P44MAPK, PRKM3, p44-ERK1, p44-MAPK|PIK3R2, MPPH, MPPH1, P85B, p85, p85-BETA|EGFR, ERBB, ERBB1, HER1, NISBD2, PIG61, mENA|ERBB4, ALS19, HER4, p180erbB4|JUN, AP-1, AP1, c-Jun|ABL1, ABL, JTK7, bcr/abl, c-ABL, c-ABL1, p150, v-abl|RPS6KB2, KLS, P70-beta, P70-beta-1, P70-beta-2, S6K-beta2, S6K2, SRK, STK14B, p70(S6K)-beta, p70S6Kb|EREG, EPR, ER, Ep|ARAF, A-RAF, ARAF1, PKS2, RAFA1|MAPK1, ERK, ERK-2, ERK2, ERT1, MAPK2, P42MAPK, PRKM1, PRKM2, p38, p40, p41, p41mapk, p42-MAPK|SHC1, SHC, SHCA|EIF4EBP1, 4E-BP1, 4EBP1, BP-1, PHAS-I|PIK3R5, F730038I15Rik, FOAP-2, P101-PI3K, p101|BTC|CAMK2G, CAMK, CAMK-II, CAMKG|CDKN1A, CAP20, CDKN1, CIP1, MDA-6, P21, SDI1, WAF1, p21CIP1|PTK2, FADK, FAK, FAK1, FRNK, PPP1R71, p125FAK, pp125FAK|NRG2, DON1, HRG2, NTAK|CAMK2A, CAMKA|PIK3R3, p55, p55-GAMMA, p55PIK|RPS6KB1, PS6K, S6K, S6K-beta-1, S6K1, STK14A, p70_S6KA, p70(S6K)-alpha, p70-S6K, p70-alpha|TGFA, TFGA|ERBB2, CD340, HER-2, HER-2/neu, HER2, MLN_19, NEU, NGL, TKR1|ELK1|SOS2, NS9|PRKCA, AAG6, PKC-alpha, PKCA, PRKACA|GSK3B|NCK1, NCK, NCKalpha, nck-1|BRAF, B-RAF1, BRAF1, NS7, RAFB1|SHC3, N-Shc, NSHC, RAI, SHCC|SRC, ASV, SRC1, THC6, c-SRC, p60-Src|SOS1, GF1, GGF1, GINGF, HGF, NS4|CAMK2D, CAMKD|RPS6KB2, KLS, P70-beta, P70-beta-1, P70-beta-2, S6K-beta2, S6K2, SRK, STK14B, p70(S6K)-beta, p70S6Kb|PLCG1, NCKAP3, PLC-II, PLC1, PLC148, PLCgamma1|PIK3CA, CLOVE, CWS5, MCAP, MCM, MCMTC, PI3K, PI3K-alpha, p110-alpha|SHC1, SHC, SHCA|HBEGF, DTR, DTS, DTSF, HEGFL|CBL, C-CBL, CBL2, FRA11B, NSLL, RNF55|GAB1|AKT3, MPPH, MPPH2, PKB-GAMMA, PKBG, PRKBG, RAC-PK-gamma, RAC-gamma, STK-2|STAT5A, MGF, STAT5|MTOR, FRAP, FRAP1, FRAP2, RAFT1, RAPT1, SKS|SHC2, SCK, SHCB, SLI|PIK3CD, APDS, IMD14, P110DELTA, PI3K, p110D|PIK3CG, PI3CG, PI3K, PI3Kgamma, PIK3, p110gamma, p120-PI3K|PAK7, PAK5|AREG, AR, AREGB, CRDGF, SDGF|CRK, CRKII, p38|EIF4EBP1, 4E-BP1, 4EBP1, BP-1, PHAS-I|CAMK2B, CAM2, CAMK2, CAMKB|MAP2K4, JNKK, JNKK1, MAPKK4, MEK4, MKK4, PRKMK4, SAPKK-1, SAPKK1, SEK1, SERK1, SKK1|RAF1, CMD1NN, CRAF, NS5, Raf-1, c-Raf|PIK3CB, P110BETA, PI3K, PI3KBETA, PIK3C1|PAK1, PAKalpha|PIK3CD, APDS, IMD14, P110DELTA, PI3K, p110D|BRAF, B-RAF1, BRAF1, NS7, RAFB1|MAP2K1, CFC3, MAPKK1, MEK1, MKK1, PRKMK1|ELK1|MAP2K2, CFC4, MAPKK2, MEK2, MKK2, PRKMK2|MYC, MRTL, MYCC, bHLHe39, c-Myc|PLCG2, APLAID, FCAS3, PLC-IV, PLC-gamma-2|PAK2, PAK65, PAKgamma|MAPK9, JNK-55, JNK2, JNK2A, JNK2ALPHA, JNK2B, JNK2BETA, PRKM9, SAPK, SAPK1a, p54a, p54aSAPK|STAT5B, STAT5|NCK2, GRB4, NCKbeta|BAD, BBC2, BCL2L8|PAK3, ARA, MRX30, MRX47, OPHN3, PAK-3, PAK3beta, bPAK, beta-PAK|AKT2, HIHGHH, PKBB, PKBBETA, PRKBB, RAC-BETA|</t>
  </si>
  <si>
    <t>http://www.genome.jp/kegg-bin/show_pathway?hsa04012/hsa:6777%09red/hsa:5604%09red/hsa:25759%09red/hsa:8503%09red/hsa:5062%09red/hsa:10000%09red/hsa:572%09red/hsa:57144%09red/hsa:3725%09red/hsa:5595%09red/hsa:5747%09red/hsa:10718%09red/hsa:374%09red/hsa:5894%09red/hsa:9542%09red/hsa:5063%09red/hsa:3084%09red/hsa:5579%09red/hsa:1978%09red/hsa:685%09red/hsa:868%09red/hsa:1839%09red/hsa:25%09red/hsa:1398%09red/hsa:867%09red/hsa:5605%09red/hsa:2002%09red/hsa:369%09red/hsa:2066%09red/hsa:2064%09red/hsa:4690%09red/hsa:2549%09red/hsa:1956%09red/hsa:5601%09red/hsa:673%09red/hsa:7039%09red/hsa:6464%09red/hsa:5609%09red/hsa:56924%09red/hsa:5336%09red/hsa:5335%09red/hsa:5594%09red/hsa:6198%09red/hsa:6199%09red/hsa:5290%09red/hsa:5291%09red/hsa:5293%09red/hsa:5294%09red/hsa:5295%09red/hsa:5599%09red/hsa:6655%09red/hsa:6654%09red/hsa:208%09red/hsa:5296%09red/hsa:3845%09red/hsa:6714%09red/hsa:207%09red/hsa:5578%09red/hsa:5058%09red/hsa:6776%09red/hsa:1026%09red/hsa:23533%09red/hsa:2932%09red/hsa:818%09red/hsa:816%09red/hsa:817%09red/hsa:815%09red/hsa:53358%09red/hsa:6416%09red/hsa:2475%09red/hsa:4609%09red/hsa:8440%09red/hsa:2069%09red</t>
  </si>
  <si>
    <t>Choline metabolism in cancer</t>
  </si>
  <si>
    <t>hsa05231</t>
  </si>
  <si>
    <t>ENSG00000198793|ENSG00000232658|ENSG00000186111|ENSG00000134853|ENSG00000120992|ENSG00000268173|ENSG00000249936|ENSG00000145431|ENSG00000100030|ENSG00000160271|ENSG00000197461|ENSG00000188459|ENSG00000100644|ENSG00000100485|ENSG00000267318|ENSG00000255949|ENSG00000117020|ENSG00000145675|ENSG00000278139|ENSG00000231610|ENSG00000146477|ENSG00000126934|ENSG00000103197|ENSG00000050748|ENSG00000169750|ENSG00000146648|ENSG00000107643|ENSG00000220635|ENSG00000197208|ENSG00000166501|ENSG00000102882|ENSG00000143398|ENSG00000237584|ENSG00000112499|ENSG00000141506|ENSG00000251483|ENSG00000100311|ENSG00000154229|ENSG00000235095|ENSG00000188089|ENSG00000276960|ENSG00000124181|ENSG00000121879|ENSG00000145214|ENSG00000149091|ENSG00000282278|ENSG00000105851|ENSG00000261351|ENSG00000170962|ENSG00000117461|ENSG00000100288|ENSG00000237446|ENSG00000128340|ENSG00000141934|ENSG00000051382|ENSG00000177606|ENSG00000065357|ENSG00000107242|ENSG00000058866|ENSG00000115904|ENSG00000125772|ENSG00000116711|ENSG00000234033|ENSG00000162407|ENSG00000132155|ENSG00000140992|ENSG00000106615|ENSG00000136238|ENSG00000143036|ENSG00000110721|ENSG00000258978|ENSG00000157680|ENSG00000229927|ENSG00000224057|ENSG00000219294|ENSG00000180764|ENSG00000070214|ENSG00000175634|ENSG00000229435|ENSG00000258870|ENSG00000142208|ENSG00000112290|ENSG00000170345|ENSG00000218766|ENSG00000105499|ENSG00000243708|ENSG00000075651|ENSG00000225602|ENSG00000226488|ENSG00000168907|ENSG00000187840|ENSG00000179611|ENSG00000266365|ENSG00000129219|ENSG00000129353|ENSG00000161217|ENSG00000226964|ENSG00000105221</t>
  </si>
  <si>
    <t>hsa:2475|hsa:126969|hsa:23396|hsa:5156|hsa:10434|hsa:5296|hsa:5879|hsa:56034|hsa:5594|hsa:5900|hsa:5154|hsa:10163|hsa:3091|hsa:6655|hsa:6198|hsa:6199|hsa:10000|hsa:5295|hsa:8503|hsa:5293|hsa:6581|hsa:5605|hsa:7249|hsa:5601|hsa:5881|hsa:1956|hsa:5599|hsa:3845|hsa:6583|hsa:5579|hsa:5595|hsa:8394|hsa:5879|hsa:6582|hsa:23533|hsa:10434|hsa:5155|hsa:5578|hsa:56261|hsa:123745|hsa:6581|hsa:5335|hsa:5290|hsa:1609|hsa:8525|hsa:5156|hsa:5294|hsa:5604|hsa:80310|hsa:8503|hsa:1120|hsa:6009|hsa:5880|hsa:8612|hsa:5291|hsa:3725|hsa:1606|hsa:8395|hsa:1608|hsa:6654|hsa:56261|hsa:5321|hsa:5879|hsa:8613|hsa:5894|hsa:5170|hsa:6009|hsa:5879|hsa:126969|hsa:1119|hsa:3091|hsa:9162|hsa:6009|hsa:1956|hsa:8394|hsa:8394|hsa:23446|hsa:6199|hsa:8394|hsa:1978|hsa:207|hsa:8936|hsa:2353|hsa:5879|hsa:8605|hsa:100137049|hsa:5337|hsa:2475|hsa:5293|hsa:255189|hsa:1978|hsa:8525|hsa:6198|hsa:5338|hsa:57153|hsa:5130|hsa:6009|hsa:208|</t>
  </si>
  <si>
    <t>2475|126969|23396|5156|10434|5296|5879|56034|5594|5900|5154|10163|3091|6655|6198|6199|10000|5295|8503|5293|6581|5605|7249|5601|5881|1956|5599|3845|6583|5579|5595|8394|5879|6582|23533|10434|5155|5578|56261|123745|6581|5335|5290|1609|8525|5156|5294|5604|80310|8503|1120|6009|5880|8612|5291|3725|1606|8395|1608|6654|56261|5321|5879|8613|5894|5170|6009|5879|126969|1119|3091|9162|6009|1956|8394|8394|23446|6199|8394|1978|207|8936|2353|5879|8605|100137049|5337|2475|5293|255189|1978|8525|6198|5338|57153|5130|6009|208|</t>
  </si>
  <si>
    <t>MTOR, FRAP, FRAP1, FRAP2, RAFT1, RAPT1, SKS|SLC44A3, CTL3|PIP5K1C, LCCS3, PIP5K-GAMMA, PIP5K1-gamma, PIP5Kgamma|PDGFRA, CD140A, GAS9, PDGFR-2, PDGFR2, RHEPDGFRA|LYPLA1, APT-1, APT1, LPL-I, LPL1, hAPT1|PIK3R2, MPPH, MPPH1, P85B, p85, p85-BETA|RAC1, MIG5, Rac-1, TC-25, p21-Rac1|PDGFC, FALLOTEIN, SCDGF|MAPK1, ERK, ERK-2, ERK2, ERT1, MAPK2, P42MAPK, PRKM1, PRKM2, p38, p40, p41, p41mapk, p42-MAPK|RALGDS, RGDS, RGF, RalGEF|PDGFA, PDGF-A, PDGF1|WASF2, IMD2, SCAR2, WASF4, WAVE2, dJ393P12.2|HIF1A, HIF-1-alpha, HIF-1A, HIF-1alpha, HIF1, HIF1-ALPHA, MOP1, PASD8, bHLHe78|SOS2, NS9|RPS6KB1, PS6K, S6K, S6K-beta-1, S6K1, STK14A, p70_S6KA, p70(S6K)-alpha, p70-S6K, p70-alpha|RPS6KB2, KLS, P70-beta, P70-beta-1, P70-beta-2, S6K-beta2, S6K2, SRK, STK14B, p70(S6K)-beta, p70S6Kb|AKT3, MPPH, MPPH2, PKB-GAMMA, PKBG, PRKBG, RAC-PK-gamma, RAC-gamma, STK-2|PIK3R1, AGM7, GRB1, IMD36, p85, p85-ALPHA|PIK3R3, p55, p55-GAMMA, p55PIK|PIK3CD, APDS, IMD14, P110DELTA, PI3K, p110D|SLC22A3, EMT, EMTH, OCT3|MAP2K2, CFC4, MAPKK2, MEK2, MKK2, PRKMK2|TSC2, LAM, PPP1R160, TSC4|MAPK9, JNK-55, JNK2, JNK2A, JNK2ALPHA, JNK2B, JNK2BETA, PRKM9, SAPK, SAPK1a, p54a, p54aSAPK|RAC3|EGFR, ERBB, ERBB1, HER1, NISBD2, PIG61, mENA|MAPK8, JNK, JNK-46, JNK1, JNK1A2, JNK21B1/2, PRKM8, SAPK1, SAPK1c|KRAS, C-K-RAS, CFC2, K-RAS2A, K-RAS2B, K-RAS4A, K-RAS4B, KI-RAS, KRAS1, KRAS2, NS, NS3, RALD, RASK2|SLC22A4, OCTN1|PRKCB, PKC-beta, PKCB, PRKCB1, PRKCB2|MAPK3, ERK-1, ERK1, ERT2, HS44KDAP, HUMKER1A, P44ERK1, P44MAPK, PRKM3, p44-ERK1, p44-MAPK|PIP5K1A|RAC1, MIG5, Rac-1, TC-25, p21-Rac1|SLC22A2, OCT2|PIK3R5, F730038I15Rik, FOAP-2, P101-PI3K, p101|LYPLA1, APT-1, APT1, LPL-I, LPL1, hAPT1|PDGFB, IBGC5, PDGF-2, PDGF2, SIS, SSV, c-sis|PRKCA, AAG6, PKC-alpha, PKCA, PRKACA|GPCPD1, EDI3, GDE5, GDPD6, PREI4|PLA2G4E|SLC22A3, EMT, EMTH, OCT3|PLCG1, NCKAP3, PLC-II, PLC1, PLC148, PLCgamma1|PIK3CA, CLOVE, CWS5, MCAP, MCM, MCMTC, PI3K, PI3K-alpha, p110-alpha|DGKQ, DAGK, DAGK4, DAGK7|DGKZ, DAGK5, DAGK6, DGK-ZETA, hDGKzeta|PDGFRA, CD140A, GAS9, PDGFR-2, PDGFR2, RHEPDGFRA|PIK3CG, PI3CG, PI3K, PI3Kgamma, PIK3, p110gamma, p120-PI3K|MAP2K1, CFC3, MAPKK1, MEK1, MKK1, PRKMK1|PDGFD, IEGF, MSTP036, SCDGF-B, SCDGFB|PIK3R3, p55, p55-GAMMA, p55PIK|CHKB, CHETK, CHKL, CK, CKB, CKEKB, EK, EKB, MDCMC|RHEB, RHEB2|RAC2, EN-7, Gx, HSPC022, p21-Rac2|PLPP2, LPP2, PAP-2c, PAP2-g, PPAP2C|PIK3CB, P110BETA, PI3K, PI3KBETA, PIK3C1|JUN, AP-1, AP1, c-Jun|DGKA, DAGK, DAGK1, DGK-alpha|PIP5K1B, MSS4, STM7|DGKG, DAGK3, DGK-GAMMA|SOS1, GF1, GGF1, GINGF, HGF, NS4|GPCPD1, EDI3, GDE5, GDPD6, PREI4|PLA2G4A, PLA2G4, cPLA2, cPLA2-alpha|RAC1, MIG5, Rac-1, TC-25, p21-Rac1|PLPP3, Dri42, LPP3, PAP2B, PPAP2B, VCIP|RAF1, CMD1NN, CRAF, NS5, Raf-1, c-Raf|PDPK1, PDK1, PDPK2, PDPK2P, PRO0461|RHEB, RHEB2|RAC1, MIG5, Rac-1, TC-25, p21-Rac1|SLC44A3, CTL3|CHKA, CHK, CK, CKI, EK|HIF1A, HIF-1-alpha, HIF-1A, HIF-1alpha, HIF1, HIF1-ALPHA, MOP1, PASD8, bHLHe78|DGKI, DGK-IOTA|RHEB, RHEB2|EGFR, ERBB, ERBB1, HER1, NISBD2, PIG61, mENA|PIP5K1A|PIP5K1A|SLC44A1, CD92, CDW92, CHTL1, CTL1|RPS6KB2, KLS, P70-beta, P70-beta-1, P70-beta-2, S6K-beta2, S6K2, SRK, STK14B, p70(S6K)-beta, p70S6Kb|PIP5K1A|EIF4EBP1, 4E-BP1, 4EBP1, BP-1, PHAS-I|AKT1, AKT, CWS6, PKB, PKB-ALPHA, PRKBA, RAC, RAC-ALPHA|WASF1, SCAR1, WAVE, WAVE1|FOS, AP-1, C-FOS, p55|RAC1, MIG5, Rac-1, TC-25, p21-Rac1|PLA2G4C, CPLA2-gamma|PLA2G4B, HsT16992, cPLA2-beta|PLD1|MTOR, FRAP, FRAP1, FRAP2, RAFT1, RAPT1, SKS|PIK3CD, APDS, IMD14, P110DELTA, PI3K, p110D|PLA2G4F, PLA2G4FZ|EIF4EBP1, 4E-BP1, 4EBP1, BP-1, PHAS-I|DGKZ, DAGK5, DAGK6, DGK-ZETA, hDGKzeta|RPS6KB1, PS6K, S6K, S6K-beta-1, S6K1, STK14A, p70_S6KA, p70(S6K)-alpha, p70-S6K, p70-alpha|PLD2|SLC44A2, CTL2, PP1292|PCYT1A, CCTA, CT, CTA, CTPCT, PCYT1, SMDCRD|RHEB, RHEB2|AKT2, HIHGHH, PKBB, PKBBETA, PRKBB, RAC-BETA|</t>
  </si>
  <si>
    <t>http://www.genome.jp/kegg-bin/show_pathway?hsa05231/hsa:8936%09red/hsa:8394%09red/hsa:10434%09red/hsa:8503%09red/hsa:5321%09red/hsa:10163%09red/hsa:5130%09red/hsa:56034%09red/hsa:3725%09red/hsa:5155%09red/hsa:5595%09red/hsa:255189%09red/hsa:56261%09red/hsa:8395%09red/hsa:6581%09red/hsa:6583%09red/hsa:6582%09red/hsa:9162%09red/hsa:23446%09red/hsa:123745%09red/hsa:5579%09red/hsa:1978%09red/hsa:5296%09red/hsa:10000%09red/hsa:80310%09red/hsa:7249%09red/hsa:1119%09red/hsa:1608%09red/hsa:5881%09red/hsa:5880%09red/hsa:5605%09red/hsa:5604%09red/hsa:1956%09red/hsa:5601%09red/hsa:8605%09red/hsa:2353%09red/hsa:5170%09red/hsa:5900%09red/hsa:5337%09red/hsa:5156%09red/hsa:5335%09red/hsa:5154%09red/hsa:6198%09red/hsa:6199%09red/hsa:5290%09red/hsa:5291%09red/hsa:5293%09red/hsa:5294%09red/hsa:5295%09red/hsa:5599%09red/hsa:5338%09red/hsa:6655%09red/hsa:2475%09red/hsa:208%09red/hsa:5879%09red/hsa:3845%09red/hsa:126969%09red/hsa:1120%09red/hsa:207%09red/hsa:3091%09red/hsa:5578%09red/hsa:100137049%09red/hsa:1609%09red/hsa:23533%09red/hsa:6654%09red/hsa:5594%09red/hsa:1606%09red/hsa:57153%09red/hsa:8525%09red/hsa:6009%09red/hsa:5894%09red/hsa:8613%09red/hsa:8612%09red/hsa:23396%09red</t>
  </si>
  <si>
    <t>Vasopressin-regulated water reabsorption</t>
  </si>
  <si>
    <t>hsa04962</t>
  </si>
  <si>
    <t>ENSG00000162104|ENSG00000107175|ENSG00000165059|ENSG00000072062|ENSG00000103769|ENSG00000258959|ENSG00000257231|ENSG00000275046|ENSG00000108774|ENSG00000060566|ENSG00000132912|ENSG00000251356|ENSG00000271936|ENSG00000144635|ENSG00000165272|ENSG00000264364|ENSG00000118260|ENSG00000220205|ENSG00000205579|ENSG00000250118|ENSG00000144566|ENSG00000225137|ENSG00000230614|ENSG00000077380|ENSG00000088986|ENSG00000158560|ENSG00000175203|ENSG00000174233|ENSG00000213731|ENSG00000111540|ENSG00000138036|ENSG00000270870|ENSG00000197102|ENSG00000138031|ENSG00000101200|ENSG00000103496|ENSG00000182158|ENSG00000166847|ENSG00000227995|ENSG00000256799|ENSG00000204843|ENSG00000187240|ENSG00000255976</t>
  </si>
  <si>
    <t>hsa:115|hsa:10488|hsa:5568|hsa:5566|hsa:8766|hsa:1778|hsa:8655|hsa:5868|hsa:5878|hsa:84699|hsa:51164|hsa:5878|hsa:109|hsa:51143|hsa:360|hsa:140735|hsa:1385|hsa:6844|hsa:8655|hsa:51143|hsa:5868|hsa:1781|hsa:8655|hsa:1781|hsa:8655|hsa:1780|hsa:10540|hsa:112|hsa:5878|hsa:5869|hsa:51626|hsa:10671|hsa:1778|hsa:109|hsa:551|hsa:6810|hsa:64764|hsa:84516|hsa:8766|hsa:5868|hsa:1639|hsa:79659|hsa:8766|</t>
  </si>
  <si>
    <t>115|10488|5568|5566|8766|1778|8655|5868|5878|84699|51164|5878|109|51143|360|140735|1385|6844|8655|51143|5868|1781|8655|1781|8655|1780|10540|112|5878|5869|51626|10671|1778|109|551|6810|64764|84516|8766|5868|1639|79659|8766|</t>
  </si>
  <si>
    <t>ADCY9, AC9, ACIX|CREB3, LUMAN, LZIP, sLZIP|PRKACG, BDPLT19, KAPG, PKACg|PRKACA, PKACA, PPNAD4|RAB11A, YL8|DYNC1H1, CMT2O, DHC1, DHC1a, DNCH1, DNCL, DNECL, DYHC, Dnchc1, HL-3, SMALED1, p22|DYNLL1, DLC1, DLC8, DNCL1, DNCLC1, LC8, LC8a, PIN, hdlc1|RAB5A, RAB5|RAB5C, L1880, RAB5CL, RAB5L, RABL|CREB3L3, CREB-H, CREBH, HYST1481|DCTN4, DYN4, P62|RAB5C, L1880, RAB5CL, RAB5L, RABL|ADCY3, AC-III, AC3|DYNC1LI1, DNCLI1, LIC1|AQP3, AQP-3, GIL|DYNLL2, DNCL1B, Dlc2, RSPH22|CREB1, CREB, CREB-1|VAMP2, SYB2, VAMP-2|DYNLL1, DLC1, DLC8, DNCL1, DNCLC1, LC8, LC8a, PIN, hdlc1|DYNC1LI1, DNCLI1, LIC1|RAB5A, RAB5|DYNC1I2, DIC74, DNCI2, IC2|DYNLL1, DLC1, DLC8, DNCL1, DNCLC1, LC8, LC8a, PIN, hdlc1|DYNC1I2, DIC74, DNCI2, IC2|DYNLL1, DLC1, DLC8, DNCL1, DNCLC1, LC8, LC8a, PIN, hdlc1|DYNC1I1, DNCI1, DNCIC1|DCTN2, DCTN50, DYNAMITIN, HEL-S-77, RBP50|ADCY6, AC6, LCCS8|RAB5C, L1880, RAB5CL, RAB5L, RABL|RAB5B|DYNC2LI1, CGI-60, D2LIC, LIC3|DCTN6, WS-3, WS3, p27|DYNC1H1, CMT2O, DHC1, DHC1a, DNCH1, DNCL, DNECL, DYHC, Dnchc1, HL-3, SMALED1, p22|ADCY3, AC-III, AC3|AVP, ADH, ARVP, AVP-NPII, AVRP, VP|STX4, STX4A, p35-2|CREB3L2, BBF2H7|DCTN5|RAB11A, YL8|RAB5A, RAB5|DCTN1, DAP-150, DP-150, P135|DYNC2H1, ATD3, DHC1b, DHC2, DNCH2, DYH1B, SRPS2B, SRTD3, hdhc11|RAB11A, YL8|</t>
  </si>
  <si>
    <t>http://www.genome.jp/kegg-bin/show_pathway?hsa04962/hsa:64764%09red/hsa:1385%09red/hsa:8655%09red/hsa:10671%09red/hsa:5869%09red/hsa:5868%09red/hsa:551%09red/hsa:6810%09red/hsa:84516%09red/hsa:1639%09red/hsa:1780%09red/hsa:1781%09red/hsa:140735%09red/hsa:51143%09red/hsa:51164%09red/hsa:109%09red/hsa:8766%09red/hsa:79659%09red/hsa:6844%09red/hsa:10488%09red/hsa:5878%09red/hsa:10540%09red/hsa:1778%09red/hsa:51626%09red/hsa:5566%09red/hsa:112%09red/hsa:115%09red/hsa:360%09red/hsa:5568%09red/hsa:84699%09red</t>
  </si>
  <si>
    <t>FoxO signaling pathway</t>
  </si>
  <si>
    <t>hsa04068</t>
  </si>
  <si>
    <t>ENSG00000254647|ENSG00000257356|ENSG00000106799|ENSG00000266501|ENSG00000279641|ENSG00000268173|ENSG00000267699|ENSG00000121691|ENSG00000157456|ENSG00000176165|ENSG00000175387|ENSG00000261266|ENSG00000132155|ENSG00000100485|ENSG00000135679|ENSG00000141349|ENSG00000238244|ENSG00000121858|ENSG00000104205|ENSG00000104365|ENSG00000173846|ENSG00000117020|ENSG00000127528|ENSG00000145675|ENSG00000118971|ENSG00000278139|ENSG00000168685|ENSG00000271638|ENSG00000277611|ENSG00000231610|ENSG00000145782|ENSG00000126934|ENSG00000138764|ENSG00000050748|ENSG00000146648|ENSG00000145632|ENSG00000107643|ENSG00000213923|ENSG00000220635|ENSG00000110092|ENSG00000152254|ENSG00000102882|ENSG00000156804|ENSG00000112096|ENSG00000254247|ENSG00000184481|ENSG00000185386|ENSG00000141506|ENSG00000236942|ENSG00000051382|ENSG00000147364|ENSG00000262526|ENSG00000168610|ENSG00000214998|ENSG00000185950|ENSG00000223691|ENSG00000270270|ENSG00000258148|ENSG00000234257|ENSG00000223974|ENSG00000121879|ENSG00000214295|ENSG00000166851|ENSG00000224775|ENSG00000096717|ENSG00000105851|ENSG00000276475|ENSG00000261351|ENSG00000100030|ENSG00000258554|ENSG00000169047|ENSG00000134057|ENSG00000117461|ENSG00000017427|ENSG00000232754|ENSG00000131791|ENSG00000105329|ENSG00000136634|ENSG00000260410|ENSG00000163513|ENSG00000139112|ENSG00000145604|ENSG00000153094|ENSG00000140443|ENSG00000136244|ENSG00000103479|ENSG00000197358|ENSG00000132356|ENSG00000162409|ENSG00000181929|ENSG00000115904|ENSG00000116717|ENSG00000271146|ENSG00000147082|ENSG00000152413|ENSG00000140992|ENSG00000270400|ENSG00000113916|ENSG00000187555|ENSG00000101109|ENSG00000166949|ENSG00000119699|ENSG00000237810|ENSG00000117560|ENSG00000258112|ENSG00000224057|ENSG00000118515|ENSG00000260571|ENSG00000142208|ENSG00000078061|ENSG00000124762|ENSG00000270706|ENSG00000270708|ENSG00000171105|ENSG00000005339|ENSG00000272293|ENSG00000118046|ENSG00000092969|ENSG00000126457|ENSG00000226488|ENSG00000118689|ENSG00000248827|ENSG00000224121|ENSG00000157764|ENSG00000170296|ENSG00000213341|ENSG00000051128|ENSG00000129355|ENSG00000099860|ENSG00000141646|ENSG00000105221</t>
  </si>
  <si>
    <t>hsa:3630|hsa:664|hsa:7046|hsa:9140|hsa:11337|hsa:5296|hsa:4089|hsa:847|hsa:9133|hsa:2290|hsa:4087|hsa:5347|hsa:5894|hsa:6655|hsa:4193|hsa:92579|hsa:23710|hsa:8743|hsa:100533105|hsa:3551|hsa:1263|hsa:10000|hsa:10365|hsa:5295|hsa:894|hsa:8503|hsa:3575|hsa:664|hsa:10110|hsa:5293|hsa:9140|hsa:5605|hsa:901|hsa:5601|hsa:1956|hsa:10769|hsa:5599|hsa:1454|hsa:3845|hsa:595|hsa:57818|hsa:5595|hsa:114907|hsa:6648|hsa:11345|hsa:4303|hsa:5600|hsa:23533|hsa:11337|hsa:5291|hsa:26260|hsa:11337|hsa:6774|hsa:9133|hsa:8660|hsa:4193|hsa:664|hsa:11337|hsa:6648|hsa:664|hsa:5290|hsa:2308|hsa:5347|hsa:673|hsa:23411|hsa:5294|hsa:664|hsa:5604|hsa:5594|hsa:1017|hsa:3667|hsa:891|hsa:8503|hsa:3479|hsa:2033|hsa:5565|hsa:7040|hsa:3586|hsa:5347|hsa:7048|hsa:23710|hsa:6502|hsa:10018|hsa:3480|hsa:3569|hsa:5934|hsa:664|hsa:5562|hsa:5563|hsa:5571|hsa:6654|hsa:1647|hsa:664|hsa:85417|hsa:9456|hsa:5170|hsa:7874|hsa:604|hsa:7874|hsa:6789|hsa:4088|hsa:7043|hsa:5347|hsa:356|hsa:901|hsa:1956|hsa:6446|hsa:664|hsa:207|hsa:369|hsa:1026|hsa:3276|hsa:11345|hsa:3643|hsa:1387|hsa:26260|hsa:6794|hsa:7042|hsa:3276|hsa:5293|hsa:2309|hsa:7874|hsa:9140|hsa:673|hsa:11337|hsa:1147|hsa:9454|hsa:1032|hsa:4616|hsa:4089|hsa:208|</t>
  </si>
  <si>
    <t>3630|664|7046|9140|11337|5296|4089|847|9133|2290|4087|5347|5894|6655|4193|92579|23710|8743|100533105|3551|1263|10000|10365|5295|894|8503|3575|664|10110|5293|9140|5605|901|5601|1956|10769|5599|1454|3845|595|57818|5595|114907|6648|11345|4303|5600|23533|11337|5291|26260|11337|6774|9133|8660|4193|664|11337|6648|664|5290|2308|5347|673|23411|5294|664|5604|5594|1017|3667|891|8503|3479|2033|5565|7040|3586|5347|7048|23710|6502|10018|3480|3569|5934|664|5562|5563|5571|6654|1647|664|85417|9456|5170|7874|604|7874|6789|4088|7043|5347|356|901|1956|6446|664|207|369|1026|3276|11345|3643|1387|26260|6794|7042|3276|5293|2309|7874|9140|673|11337|1147|9454|1032|4616|4089|208|</t>
  </si>
  <si>
    <t>INS, IDDM, IDDM1, IDDM2, ILPR, IRDN, MODY10|BNIP3, NIP3|TGFBR1, AAT5, ACVRLK4, ALK-5, ALK5, ESS1, LDS1, LDS1A, LDS2A, MSSE, SKR4, TGFR-1, tbetaR-I|ATG12, APG12, APG12L, FBR93, HAPG12|GABARAP, ATG8A, GABARAP-a, MM46|PIK3R2, MPPH, MPPH1, P85B, p85, p85-BETA|SMAD4, DPC4, JIP, MADH4, MYHRS|CAT|CCNB2, HsT17299|FOXG1, BF1, BF2, FHKL3, FKH2, FKHL1, FKHL2, FKHL3, FKHL4, FOXG1A, FOXG1B, FOXG1C, HBF-1, HBF-2, HBF-3, HBF-G2, HBF2, HFK1, HFK2, HFK3, KHL2, QIN|SMAD2, JV18, JV18-1, MADH2, MADR2, hMAD-2, hSMAD2|PLK1, PLK, STPK13|RAF1, CMD1NN, CRAF, NS5, Raf-1, c-Raf|SOS2, NS9|MDM2, ACTFS, HDMX, hdm2|G6PC3, SCN4, UGRP|GABARAPL1, APG8-LIKE, APG8L, ATG8, ATG8B, ATG8L, GEC1|TNFSF10, APO2L, Apo-2L, CD253, TL2, TNLG6A, TRAIL|C8orf44-SGK3|IKBKB, IKK-beta, IKK2, IKKB, IMD15, NFKBIKB|PLK3, CNK, FNK, PLK-3, PRK|AKT3, MPPH, MPPH2, PKB-GAMMA, PKBG, PRKBG, RAC-PK-gamma, RAC-gamma, STK-2|KLF2, LKLF|PIK3R1, AGM7, GRB1, IMD36, p85, p85-ALPHA|CCND2, KIAK0002, MPPH3|PIK3R3, p55, p55-GAMMA, p55PIK|IL7R, CD127, CDW127, IL-7R-alpha, IL7RA, ILRA|BNIP3, NIP3|SGK2, H-SGK2, dJ138B7.2|PIK3CD, APDS, IMD14, P110DELTA, PI3K, p110D|ATG12, APG12, APG12L, FBR93, HAPG12|MAP2K2, CFC4, MAPKK2, MEK2, MKK2, PRKMK2|CCNG2|MAPK9, JNK-55, JNK2, JNK2A, JNK2ALPHA, JNK2B, JNK2BETA, PRKM9, SAPK, SAPK1a, p54a, p54aSAPK|EGFR, ERBB, ERBB1, HER1, NISBD2, PIG61, mENA|PLK2, SNK, hPlk2, hSNK|MAPK8, JNK, JNK-46, JNK1, JNK1A2, JNK21B1/2, PRKM8, SAPK1, SAPK1c|CSNK1E, CKIepsilon, HCKIE|KRAS, C-K-RAS, CFC2, K-RAS2A, K-RAS2B, K-RAS4A, K-RAS4B, KI-RAS, KRAS1, KRAS2, NS, NS3, RALD, RASK2|CCND1, BCL1, D11S287E, PRAD1, U21B31|G6PC2, IGRP|MAPK3, ERK-1, ERK1, ERT2, HS44KDAP, HUMKER1A, P44ERK1, P44MAPK, PRKM3, p44-ERK1, p44-MAPK|FBXO32, Fbx32, MAFbx|SOD2, IPO-B, IPOB, MNSOD, MVCD6, Mn-SOD|GABARAPL2, ATG8, ATG8C, GATE-16, GATE16, GEF-2, GEF2|FOXO4, AFX, AFX1, MLLT7|MAPK11, P38B, P38BETA2, PRKM11, SAPK2, SAPK2B, p38-2, p38Beta|PIK3R5, F730038I15Rik, FOAP-2, P101-PI3K, p101|GABARAP, ATG8A, GABARAP-a, MM46|PIK3CB, P110BETA, PI3K, PI3KBETA, PIK3C1|FBXO25, FBX25|GABARAP, ATG8A, GABARAP-a, MM46|STAT3, ADMIO, APRF, HIES|CCNB2, HsT17299|IRS2, IRS-2|MDM2, ACTFS, HDMX, hdm2|BNIP3, NIP3|GABARAP, ATG8A, GABARAP-a, MM46|SOD2, IPO-B, IPOB, MNSOD, MVCD6, Mn-SOD|BNIP3, NIP3|PIK3CA, CLOVE, CWS5, MCAP, MCM, MCMTC, PI3K, PI3K-alpha, p110-alpha|FOXO1, FKH1, FKHR, FOXO1A|PLK1, PLK, STPK13|BRAF, B-RAF1, BRAF1, NS7, RAFB1|SIRT1, SIR2, SIR2L1, SIR2alpha|PIK3CG, PI3CG, PI3K, PI3Kgamma, PIK3, p110gamma, p120-PI3K|BNIP3, NIP3|MAP2K1, CFC3, MAPKK1, MEK1, MKK1, PRKMK1|MAPK1, ERK, ERK-2, ERK2, ERT1, MAPK2, P42MAPK, PRKM1, PRKM2, p38, p40, p41, p41mapk, p42-MAPK|CDK2, CDKN2, p33(CDK2)|IRS1, HIRS-1|CCNB1, CCNB|PIK3R3, p55, p55-GAMMA, p55PIK|IGF1, IGF-I, IGFI, MGF|EP300, KAT3B, RSTS2, p300|PRKAB2|TGFB1, CED, DPD1, LAP, TGFB, TGFbeta|IL10, CSIF, GVHDS, IL-10, IL10A, TGIF|PLK1, PLK, STPK13|TGFBR2, AAT3, FAA3, LDS1B, LDS2, LDS2B, MFS2, RIIC, TAAD2, TGFR-2, TGFbeta-RII|GABARAPL1, APG8-LIKE, APG8L, ATG8, ATG8B, ATG8L, GEC1|SKP2, FBL1, FBXL1, FLB1, p45|BCL2L11, BAM, BIM, BOD|IGF1R, CD221, IGFIR, IGFR, JTK13|IL6, BSF-2, BSF2, CDF, HGF, HSF, IFN-beta-2, IFNB2, IL-6|RBL2, P130, Rb2|BNIP3, NIP3|PRKAA1, AMPK, AMPKa1|PRKAA2, AMPK, AMPK2, AMPKa2, PRKAA|PRKAG1, AMPKG|SOS1, GF1, GGF1, GINGF, HGF, NS4|GADD45A, DDIT1, GADD45|BNIP3, NIP3|CCNB3|HOMER1, HOMER, HOMER1A, HOMER1B, HOMER1C, SYN47, Ves-1|PDPK1, PDK1, PDPK2, PDPK2P, PRO0461|USP7, HAUSP, TEF1|BCL6, BCL5, BCL6A, LAZ3, ZBTB27, ZNF51|USP7, HAUSP, TEF1|STK4, KRS2, MST1, YSK3|SMAD3, HSPC193, HsT17436, JV15-2, LDS1C, LDS3, MADH3|TGFB3, ARVD, ARVD1, LDS5, RNHF, TGF-beta3|PLK1, PLK, STPK13|FASLG, ALPS1B, APT1LG1, APTL, CD178, CD95-L, CD95L, FASL, TNFSF6, TNLG1A|CCNG2|EGFR, ERBB, ERBB1, HER1, NISBD2, PIG61, mENA|SGK1, SGK|BNIP3, NIP3|AKT1, AKT, CWS6, PKB, PKB-ALPHA, PRKBA, RAC, RAC-ALPHA|ARAF, A-RAF, ARAF1, PKS2, RAFA1|CDKN1A, CAP20, CDKN1, CIP1, MDA-6, P21, SDI1, WAF1, p21CIP1|PRMT1, ANM1, HCP1, HRMT1L2, IR1B4|GABARAPL2, ATG8, ATG8C, GATE-16, GATE16, GEF-2, GEF2|INSR, CD220, HHF5|CREBBP, CBP, KAT3A, RSTS|FBXO25, FBX25|STK11, LKB1, PJS, hLKB1|TGFB2, LDS4, TGF-beta2|PRMT1, ANM1, HCP1, HRMT1L2, IR1B4|PIK3CD, APDS, IMD14, P110DELTA, PI3K, p110D|FOXO3, AF6q21, FKHRL1, FKHRL1P2, FOXO2, FOXO3A|USP7, HAUSP, TEF1|ATG12, APG12, APG12L, FBR93, HAPG12|BRAF, B-RAF1, BRAF1, NS7, RAFB1|GABARAP, ATG8A, GABARAP-a, MM46|CHUK, IKBKA, IKK-alpha, IKK1, IKKA, NFKBIKA, TCF16|HOMER3, HOMER-3, VESL3|CDKN2D, INK4D, p19, p19-INK4D|GADD45B, GADD45BETA, MYD118|SMAD4, DPC4, JIP, MADH4, MYHRS|AKT2, HIHGHH, PKBB, PKBBETA, PRKBB, RAC-BETA|</t>
  </si>
  <si>
    <t>http://www.genome.jp/kegg-bin/show_pathway?hsa04068/hsa:9140%09red/hsa:3845%09red/hsa:3480%09red/hsa:7874%09red/hsa:1032%09red/hsa:5599%09red/hsa:4616%09red/hsa:9133%09red/hsa:6446%09red/hsa:10110%09red/hsa:894%09red/hsa:5601%09red/hsa:8660%09red/hsa:891%09red/hsa:3630%09red/hsa:11345%09red/hsa:1454%09red/hsa:1026%09red/hsa:2033%09red/hsa:1387%09red/hsa:1147%09red/hsa:5894%09red/hsa:57818%09red/hsa:3643%09red/hsa:664%09red/hsa:10365%09red/hsa:2290%09red/hsa:114907%09red/hsa:1017%09red/hsa:6502%09red/hsa:4088%09red/hsa:4089%09red/hsa:85417%09red/hsa:4087%09red/hsa:10769%09red/hsa:673%09red/hsa:208%09red/hsa:207%09red/hsa:369%09red/hsa:1647%09red/hsa:6774%09red/hsa:23533%09red/hsa:3586%09red/hsa:7046%09red/hsa:5565%09red/hsa:5562%09red/hsa:5563%09red/hsa:7040%09red/hsa:7048%09red/hsa:3569%09red/hsa:8503%09red/hsa:5347%09red/hsa:595%09red/hsa:847%09red/hsa:356%09red/hsa:6648%09red/hsa:604%09red/hsa:5296%09red/hsa:5571%09red/hsa:4303%09red/hsa:5170%09red/hsa:5595%09red/hsa:5594%09red/hsa:5290%09red/hsa:5291%09red/hsa:1263%09red/hsa:5293%09red/hsa:9456%09red/hsa:10018%09red/hsa:3575%09red/hsa:6655%09red/hsa:6654%09red/hsa:23710%09red/hsa:23411%09red/hsa:6794%09red/hsa:100533105%09red/hsa:3667%09red/hsa:10000%09red/hsa:901%09red/hsa:3479%09red/hsa:5605%09red/hsa:5604%09red/hsa:1956%09red/hsa:3276%09red/hsa:5600%09red/hsa:7043%09red/hsa:8743%09red/hsa:6789%09red/hsa:7042%09red/hsa:3551%09red/hsa:5294%09red/hsa:5295%09red/hsa:9454%09red/hsa:5934%09red/hsa:92579%09red/hsa:26260%09red/hsa:4193%09red/hsa:11337%09red/hsa:2309%09red/hsa:2308%09red</t>
  </si>
  <si>
    <t>Longevity regulating pathway</t>
  </si>
  <si>
    <t>hsa04211</t>
  </si>
  <si>
    <t>ENSG00000107175|ENSG00000198793|ENSG00000254647|ENSG00000165059|ENSG00000268173|ENSG00000271936|ENSG00000121691|ENSG00000057663|ENSG00000159346|ENSG00000141564|ENSG00000023287|ENSG00000157500|ENSG00000128272|ENSG00000267318|ENSG00000255949|ENSG00000244157|ENSG00000262313|ENSG00000078295|ENSG00000117020|ENSG00000121281|ENSG00000145675|ENSG00000278139|ENSG00000109320|ENSG00000271730|ENSG00000177169|ENSG00000262662|ENSG00000231610|ENSG00000106615|ENSG00000173175|ENSG00000220635|ENSG00000060566|ENSG00000112096|ENSG00000118260|ENSG00000141506|ENSG00000123395|ENSG00000185950|ENSG00000234257|ENSG00000121879|ENSG00000214295|ENSG00000096717|ENSG00000227573|ENSG00000164742|ENSG00000105851|ENSG00000141510|ENSG00000140474|ENSG00000169047|ENSG00000162104|ENSG00000117461|ENSG00000017427|ENSG00000237446|ENSG00000072062|ENSG00000131791|ENSG00000253992|ENSG00000051382|ENSG00000181090|ENSG00000004660|ENSG00000140443|ENSG00000109819|ENSG00000132356|ENSG00000162409|ENSG00000175224|ENSG00000132170|ENSG00000174233|ENSG00000182158|ENSG00000204673|ENSG00000103197|ENSG00000151247|ENSG00000228218|ENSG00000233578|ENSG00000152495|ENSG00000083290|ENSG00000155897|ENSG00000135930|ENSG00000149212|ENSG00000229927|ENSG00000181929|ENSG00000175634|ENSG00000258870|ENSG00000142208|ENSG00000171105|ENSG00000225602|ENSG00000138031|ENSG00000226488|ENSG00000118689|ENSG00000187840|ENSG00000087088|ENSG00000266365|ENSG00000173039|ENSG00000118046|ENSG00000110931|ENSG00000226964|ENSG00000105221</t>
  </si>
  <si>
    <t>hsa:10488|hsa:2475|hsa:3630|hsa:5568|hsa:5296|hsa:109|hsa:847|hsa:9474|hsa:51094|hsa:57521|hsa:9821|hsa:26060|hsa:468|hsa:6198|hsa:6199|hsa:9470|hsa:57521|hsa:108|hsa:10000|hsa:113|hsa:5295|hsa:8503|hsa:4790|hsa:27244|hsa:8408|hsa:57521|hsa:5293|hsa:6009|hsa:111|hsa:3845|hsa:84699|hsa:6648|hsa:1385|hsa:23533|hsa:60673|hsa:8660|hsa:6648|hsa:5290|hsa:2308|hsa:23411|hsa:5970|hsa:107|hsa:5294|hsa:7157|hsa:25989|hsa:3667|hsa:115|hsa:8503|hsa:3479|hsa:6009|hsa:5566|hsa:5565|hsa:114|hsa:5291|hsa:79813|hsa:84254|hsa:3480|hsa:10891|hsa:5562|hsa:5563|hsa:9776|hsa:5468|hsa:112|hsa:64764|hsa:84335|hsa:7249|hsa:1977|hsa:468|hsa:1977|hsa:814|hsa:9706|hsa:114|hsa:9470|hsa:143686|hsa:6009|hsa:5571|hsa:6199|hsa:1978|hsa:207|hsa:3643|hsa:2475|hsa:109|hsa:5293|hsa:2309|hsa:1978|hsa:581|hsa:6198|hsa:5970|hsa:6794|hsa:10645|hsa:6009|hsa:208|</t>
  </si>
  <si>
    <t>10488|2475|3630|5568|5296|109|847|9474|51094|57521|9821|26060|468|6198|6199|9470|57521|108|10000|113|5295|8503|4790|27244|8408|57521|5293|6009|111|3845|84699|6648|1385|23533|60673|8660|6648|5290|2308|23411|5970|107|5294|7157|25989|3667|115|8503|3479|6009|5566|5565|114|5291|79813|84254|3480|10891|5562|5563|9776|5468|112|64764|84335|7249|1977|468|1977|814|9706|114|9470|143686|6009|5571|6199|1978|207|3643|2475|109|5293|2309|1978|581|6198|5970|6794|10645|6009|208|</t>
  </si>
  <si>
    <t>CREB3, LUMAN, LZIP, sLZIP|MTOR, FRAP, FRAP1, FRAP2, RAFT1, RAPT1, SKS|INS, IDDM, IDDM1, IDDM2, ILPR, IRDN, MODY10|PRKACG, BDPLT19, KAPG, PKACg|PIK3R2, MPPH, MPPH1, P85B, p85, p85-BETA|ADCY3, AC-III, AC3|CAT|ATG5, APG5, APG5-LIKE, APG5L, ASP, hAPG5|ADIPOR1, ACDCR1, CGI-45, CGI45, PAQR1, TESBP1A|RPTOR, KOG1, Mip1|RB1CC1, ATG17, CC1, FIP200, PPP1R131|APPL1, APPL, DIP13alpha, MODY14|ATF4, CREB-2, CREB2, TAXREB67, TXREB|RPS6KB1, PS6K, S6K, S6K-beta-1, S6K1, STK14A, p70_S6KA, p70(S6K)-alpha, p70-S6K, p70-alpha|RPS6KB2, KLS, P70-beta, P70-beta-1, P70-beta-2, S6K-beta2, S6K2, SRK, STK14B, p70(S6K)-beta, p70S6Kb|EIF4E2, 4E-LP, 4EHP, EIF4EL3, IF4e|RPTOR, KOG1, Mip1|ADCY2, AC2, HBAC2|AKT3, MPPH, MPPH2, PKB-GAMMA, PKBG, PRKBG, RAC-PK-gamma, RAC-gamma, STK-2|ADCY7, AC7|PIK3R1, AGM7, GRB1, IMD36, p85, p85-ALPHA|PIK3R3, p55, p55-GAMMA, p55PIK|NFKB1, CVID12, EBP-1, KBF1, NF-kB1, NF-kappa-B, NF-kappaB, NFKB-p105, NFKB-p50, NFkappaB, p105, p50|SESN1, PA26, SEST1|ULK1, ATG1, ATG1A, UNC51, Unc51.1, hATG1|RPTOR, KOG1, Mip1|PIK3CD, APDS, IMD14, P110DELTA, PI3K, p110D|RHEB, RHEB2|ADCY5, AC5, FDFM|KRAS, C-K-RAS, CFC2, K-RAS2A, K-RAS2B, K-RAS4A, K-RAS4B, KI-RAS, KRAS1, KRAS2, NS, NS3, RALD, RASK2|CREB3L3, CREB-H, CREBH, HYST1481|SOD2, IPO-B, IPOB, MNSOD, MVCD6, Mn-SOD|CREB1, CREB, CREB-1|PIK3R5, F730038I15Rik, FOAP-2, P101-PI3K, p101|ATG101, C12orf44|IRS2, IRS-2|SOD2, IPO-B, IPOB, MNSOD, MVCD6, Mn-SOD|PIK3CA, CLOVE, CWS5, MCAP, MCM, MCMTC, PI3K, PI3K-alpha, p110-alpha|FOXO1, FKH1, FKHR, FOXO1A|SIRT1, SIR2, SIR2L1, SIR2alpha|RELA, NFKB3, p65|ADCY1, AC1, DFNB44|PIK3CG, PI3CG, PI3K, PI3Kgamma, PIK3, p110gamma, p120-PI3K|TP53, BCC7, LFS1, P53, TRP53|ULK3|IRS1, HIRS-1|ADCY9, AC9, ACIX|PIK3R3, p55, p55-GAMMA, p55PIK|IGF1, IGF-I, IGFI, MGF|RHEB, RHEB2|PRKACA, PKACA, PPNAD4|PRKAB2|ADCY8, AC8, ADCY3, HBAC1|PIK3CB, P110BETA, PI3K, PI3KBETA, PIK3C1|EHMT1, EUHMTASE1, Eu-HMTase1, FP13812, GLP, GLP1, KMT1D, bA188C12.1|CAMKK1, CAMKKA|IGF1R, CD221, IGFIR, IGFR, JTK13|PPARGC1A, LEM6, PGC-1(alpha), PGC-1alpha, PGC-1v, PGC1, PGC1A, PPARGC1|PRKAA1, AMPK, AMPKa1|PRKAA2, AMPK, AMPK2, AMPKa2, PRKAA|ATG13, KIAA0652, PARATARG8|PPARG, CIMT1, GLM1, NR1C3, PPARG1, PPARG2, PPARgamma|ADCY6, AC6, LCCS8|CREB3L2, BBF2H7|AKT1S1, Lobe, PRAS40|TSC2, LAM, PPP1R160, TSC4|EIF4E, AUTS19, CBP, EIF4E1, EIF4EL1, EIF4F, eIF-4E|ATF4, CREB-2, CREB2, TAXREB67, TXREB|EIF4E, AUTS19, CBP, EIF4E1, EIF4EL1, EIF4F, eIF-4E|CAMK4, CaMK_IV, CaMK-GR, caMK|ULK2, ATG1B, Unc51.2|ADCY8, AC8, ADCY3, HBAC1|EIF4E2, 4E-LP, 4EHP, EIF4EL3, IF4e|SESN3, SEST3|RHEB, RHEB2|PRKAG1, AMPKG|RPS6KB2, KLS, P70-beta, P70-beta-1, P70-beta-2, S6K-beta2, S6K2, SRK, STK14B, p70(S6K)-beta, p70S6Kb|EIF4EBP1, 4E-BP1, 4EBP1, BP-1, PHAS-I|AKT1, AKT, CWS6, PKB, PKB-ALPHA, PRKBA, RAC, RAC-ALPHA|INSR, CD220, HHF5|MTOR, FRAP, FRAP1, FRAP2, RAFT1, RAPT1, SKS|ADCY3, AC-III, AC3|PIK3CD, APDS, IMD14, P110DELTA, PI3K, p110D|FOXO3, AF6q21, FKHRL1, FKHRL1P2, FOXO2, FOXO3A|EIF4EBP1, 4E-BP1, 4EBP1, BP-1, PHAS-I|BAX, BCL2L4|RPS6KB1, PS6K, S6K, S6K-beta-1, S6K1, STK14A, p70_S6KA, p70(S6K)-alpha, p70-S6K, p70-alpha|RELA, NFKB3, p65|STK11, LKB1, PJS, hLKB1|CAMKK2, CAMKK, CAMKKB|RHEB, RHEB2|AKT2, HIHGHH, PKBB, PKBBETA, PRKBB, RAC-BETA|</t>
  </si>
  <si>
    <t>http://www.genome.jp/kegg-bin/show_pathway?hsa04211/hsa:64764%09red/hsa:3667%09red/hsa:8503%09red/hsa:10000%09red/hsa:5468%09red/hsa:79813%09red/hsa:9706%09red/hsa:5566%09red/hsa:5291%09red/hsa:847%09red/hsa:7157%09red/hsa:581%09red/hsa:468%09red/hsa:4790%09red/hsa:6648%09red/hsa:6198%09red/hsa:3643%09red/hsa:1978%09red/hsa:8408%09red/hsa:5571%09red/hsa:10891%09red/hsa:3479%09red/hsa:7249%09red/hsa:84254%09red/hsa:1977%09red/hsa:3630%09red/hsa:107%09red/hsa:108%09red/hsa:109%09red/hsa:60673%09red/hsa:10488%09red/hsa:5563%09red/hsa:3480%09red/hsa:9821%09red/hsa:8660%09red/hsa:6199%09red/hsa:5290%09red/hsa:10645%09red/hsa:5293%09red/hsa:5294%09red/hsa:57521%09red/hsa:5296%09red/hsa:5295%09red/hsa:9474%09red/hsa:6794%09red/hsa:25989%09red/hsa:208%09red/hsa:9470%09red/hsa:5970%09red/hsa:3845%09red/hsa:207%09red/hsa:9776%09red/hsa:26060%09red/hsa:23533%09red/hsa:51094%09red/hsa:814%09red/hsa:1385%09red/hsa:27244%09red/hsa:23411%09red/hsa:113%09red/hsa:112%09red/hsa:111%09red/hsa:5565%09red/hsa:5562%09red/hsa:5568%09red/hsa:115%09red/hsa:114%09red/hsa:2475%09red/hsa:6009%09red/hsa:84699%09red/hsa:84335%09red/hsa:143686%09red/hsa:2309%09red/hsa:2308%09red</t>
  </si>
  <si>
    <t>Hedgehog signaling pathway</t>
  </si>
  <si>
    <t>hsa04340</t>
  </si>
  <si>
    <t>ENSG00000137486|ENSG00000248121|ENSG00000128602|ENSG00000213923|ENSG00000185920|ENSG00000117425|ENSG00000171791|ENSG00000165059|ENSG00000106571|ENSG00000036257|ENSG00000139549|ENSG00000072062|ENSG00000234534|ENSG00000151292|ENSG00000081479|ENSG00000259316|ENSG00000144228|ENSG00000113712|ENSG00000166813|ENSG00000107882|ENSG00000118971|ENSG00000266865|ENSG00000141480|ENSG00000173020|ENSG00000169118|ENSG00000234813|ENSG00000256035|ENSG00000257346|ENSG00000064309|ENSG00000280407|ENSG00000055130|ENSG00000173040|ENSG00000251032|ENSG00000180447|ENSG00000108854|ENSG00000223518|ENSG00000074047|ENSG00000180138|ENSG00000110092|ENSG00000072803|ENSG00000141551|ENSG00000143147|ENSG00000131437|ENSG00000121067|ENSG00000164690|ENSG00000072840</t>
  </si>
  <si>
    <t>hsa:408|hsa:64750|hsa:6608|hsa:1454|hsa:5727|hsa:8643|hsa:596|hsa:5568|hsa:2737|hsa:8452|hsa:50846|hsa:5566|hsa:1455|hsa:1456|hsa:4036|hsa:53944|hsa:339745|hsa:1452|hsa:374654|hsa:51684|hsa:894|hsa:64750|hsa:409|hsa:156|hsa:53944|hsa:2932|hsa:1452|hsa:50846|hsa:50937|hsa:1453|hsa:8454|hsa:132884|hsa:8454|hsa:2619|hsa:64750|hsa:1452|hsa:2736|hsa:122011|hsa:595|hsa:23291|hsa:1453|hsa:23432|hsa:11127|hsa:8405|hsa:6469|hsa:2121|</t>
  </si>
  <si>
    <t>408|64750|6608|1454|5727|8643|596|5568|2737|8452|50846|5566|1455|1456|4036|53944|339745|1452|374654|51684|894|64750|409|156|53944|2932|1452|50846|50937|1453|8454|132884|8454|2619|64750|1452|2736|122011|595|23291|1453|23432|11127|8405|6469|2121|</t>
  </si>
  <si>
    <t>ARRB1, ARB1, ARR1|SMURF2|SMO, FZD11, Gx, SMOH|CSNK1E, CKIepsilon, HCKIE|PTCH1, BCNS, HPE7, NBCCS, PTC, PTC1, PTCH, PTCH11|PTCH2, PTC2|BCL2, Bcl-2, PPP1R50|PRKACG, BDPLT19, KAPG, PKACg|GLI3, ACLS, GCPS, GLI3-190, GLI3FL, PAP-A, PAPA, PAPA1, PAPB, PHS, PPDIV|CUL3, CUL-3, PHA2E|DHH, GDXYM, HHG-3, SRXY7|PRKACA, PKACA, PPNAD4|CSNK1G2, CK1g2|CSNK1G3, CKI-gamma_3, CSNK1G3L|LRP2, DBS, GP330|CSNK1G1, CK1gamma1|SPOPL, BTBD33|CSNK1A1, CK1, CK1a, CKIa, HEL-S-77p, HLCDGP1, PRO2975|KIF7, ACLS, AGBK, HLS2, JBTS12, UNQ340|SUFU, PRO1280, SUFUH, SUFUXL|CCND2, KIAK0002, MPPH3|SMURF2|ARRB2, ARB2, ARR2, BARR2|GRK2, ADRBK1, BARK1, BETA-ARK1|CSNK1G1, CK1gamma1|GSK3B|CSNK1A1, CK1, CK1a, CKIa, HEL-S-77p, HLCDGP1, PRO2975|DHH, GDXYM, HHG-3, SRXY7|CDON, CDO, CDON1, HPE11, ORCAM|CSNK1D, ASPS, CKIdelta, FASPS2, HCKID|CUL1|EVC2, LBN, WAD|CUL1|GAS1|SMURF2|CSNK1A1, CK1, CK1a, CKIa, HEL-S-77p, HLCDGP1, PRO2975|GLI2, CJS, HPE9, PHS2, THP1, THP2|CSNK1A1L, CK1|CCND1, BCL1, D11S287E, PRAD1, U21B31|FBXW11, BTRC2, BTRCP2, FBW1B, FBXW1B, Fbw11, Hos|CSNK1D, ASPS, CKIdelta, FASPS2, HCKID|GPR161, RE2|KIF3A, FLA10, KLP-20|SPOP, BTBD32, TEF2|SHH, HHG1, HLP3, HPE3, MCOPCB5, SMMCI, TPT, TPTPS|EVC, DWF-1, EVC1, EVCL|</t>
  </si>
  <si>
    <t>http://www.genome.jp/kegg-bin/show_pathway?hsa04340/hsa:409%09red/hsa:408%09red/hsa:53944%09red/hsa:156%09red/hsa:595%09red/hsa:8405%09red/hsa:596%09red/hsa:6608%09red/hsa:5566%09red/hsa:2121%09red/hsa:6469%09red/hsa:8454%09red/hsa:8452%09red/hsa:894%09red/hsa:8643%09red/hsa:50937%09red/hsa:64750%09red/hsa:1452%09red/hsa:1453%09red/hsa:51684%09red/hsa:1456%09red/hsa:5727%09red/hsa:1454%09red/hsa:1455%09red/hsa:50846%09red/hsa:4036%09red/hsa:2932%09red/hsa:132884%09red/hsa:23432%09red/hsa:2736%09red/hsa:2737%09red/hsa:122011%09red/hsa:2619%09red/hsa:11127%09red/hsa:339745%09red/hsa:23291%09red/hsa:5568%09red/hsa:374654%09red</t>
  </si>
  <si>
    <t>Oxytocin signaling pathway</t>
  </si>
  <si>
    <t>hsa04921</t>
  </si>
  <si>
    <t>ENSG00000182324|ENSG00000166484|ENSG00000061918|ENSG00000140795|ENSG00000165059|ENSG00000259904|ENSG00000228380|ENSG00000116741|ENSG00000268173|ENSG00000229890|ENSG00000271936|ENSG00000101335|ENSG00000150995|ENSG00000087258|ENSG00000101333|ENSG00000100030|ENSG00000120910|ENSG00000235808|ENSG00000168135|ENSG00000075429|ENSG00000278139|ENSG00000132155|ENSG00000198668|ENSG00000160014|ENSG00000065135|ENSG00000096433|ENSG00000230581|ENSG00000078295|ENSG00000121281|ENSG00000145675|ENSG00000182621|ENSG00000067191|ENSG00000213763|ENSG00000241547|ENSG00000231610|ENSG00000214077|ENSG00000184009|ENSG00000137764|ENSG00000172531|ENSG00000142408|ENSG00000067900|ENSG00000134072|ENSG00000146648|ENSG00000072062|ENSG00000126934|ENSG00000173175|ENSG00000255749|ENSG00000125503|ENSG00000110092|ENSG00000260068|ENSG00000101096|ENSG00000237999|ENSG00000102882|ENSG00000223467|ENSG00000058404|ENSG00000221823|ENSG00000243708|ENSG00000234996|ENSG00000178631|ENSG00000229001|ENSG00000141506|ENSG00000051382|ENSG00000154229|ENSG00000145949|ENSG00000149782|ENSG00000004468|ENSG00000075461|ENSG00000121879|ENSG00000165995|ENSG00000229097|ENSG00000197122|ENSG00000180914|ENSG00000183049|ENSG00000228620|ENSG00000271615|ENSG00000105851|ENSG00000261351|ENSG00000225214|ENSG00000167658|ENSG00000081189|ENSG00000167535|ENSG00000162104|ENSG00000218475|ENSG00000117461|ENSG00000138031|ENSG00000261864|ENSG00000226488|ENSG00000188089|ENSG00000131791|ENSG00000217495|ENSG00000253992|ENSG00000148660|ENSG00000177606|ENSG00000159899|ENSG00000101405|ENSG00000224370|ENSG00000004660|ENSG00000164867|ENSG00000164742|ENSG00000137288|ENSG00000105605|ENSG00000196465|ENSG00000132356|ENSG00000162409|ENSG00000127955|ENSG00000107758|ENSG00000220635|ENSG00000174233|ENSG00000116711|ENSG00000108878|ENSG00000188386|ENSG00000230564|ENSG00000270797|ENSG00000153956|ENSG00000138814|ENSG00000263199|ENSG00000152495|ENSG00000166501|ENSG00000155897|ENSG00000176183|ENSG00000215388|ENSG00000178372|ENSG00000217331|ENSG00000262160|ENSG00000213639|ENSG00000229145|ENSG00000181929|ENSG00000224057|ENSG00000152402|ENSG00000234359|ENSG00000162728|ENSG00000182389|ENSG00000124762|ENSG00000159200|ENSG00000226543|ENSG00000170345|ENSG00000126767|ENSG00000156052|ENSG00000142185|ENSG00000105499|ENSG00000067560|ENSG00000263006|ENSG00000237250|ENSG00000226642|ENSG00000134318|ENSG00000239523|ENSG00000168907|ENSG00000198838|ENSG00000243781|ENSG00000092841|ENSG00000267170|ENSG00000070808|ENSG00000145349|ENSG00000157445|ENSG00000110931</t>
  </si>
  <si>
    <t>hsa:3770|hsa:5598|hsa:2983|hsa:91807|hsa:5568|hsa:71|hsa:140465|hsa:5997|hsa:5296|hsa:60|hsa:109|hsa:10398|hsa:3708|hsa:2775|hsa:5332|hsa:5594|hsa:5533|hsa:140465|hsa:3761|hsa:27091|hsa:8503|hsa:5894|hsa:805|hsa:805|hsa:2773|hsa:3710|hsa:60|hsa:108|hsa:113|hsa:5295|hsa:23236|hsa:782|hsa:60|hsa:60|hsa:5293|hsa:2776|hsa:71|hsa:5607|hsa:5499|hsa:59283|hsa:6093|hsa:8536|hsa:1956|hsa:5566|hsa:5605|hsa:111|hsa:2771|hsa:54776|hsa:595|hsa:140465|hsa:4773|hsa:71|hsa:5595|hsa:805|hsa:816|hsa:5534|hsa:100137049|hsa:71|hsa:71|hsa:71|hsa:23533|hsa:5291|hsa:5578|hsa:340156|hsa:5331|hsa:952|hsa:27092|hsa:5290|hsa:783|hsa:805|hsa:6714|hsa:5021|hsa:57118|hsa:3761|hsa:71|hsa:5294|hsa:5604|hsa:785|hsa:1938|hsa:4208|hsa:784|hsa:115|hsa:60|hsa:8503|hsa:109|hsa:4775|hsa:5293|hsa:123745|hsa:5565|hsa:71|hsa:114|hsa:818|hsa:3725|hsa:4882|hsa:5020|hsa:805|hsa:84254|hsa:4846|hsa:107|hsa:3710|hsa:59284|hsa:140465|hsa:5562|hsa:5563|hsa:2770|hsa:5532|hsa:3845|hsa:112|hsa:5321|hsa:786|hsa:5535|hsa:805|hsa:805|hsa:781|hsa:5530|hsa:10398|hsa:814|hsa:5579|hsa:114|hsa:60|hsa:71|hsa:51806|hsa:5501|hsa:4775|hsa:5500|hsa:60|hsa:5571|hsa:1956|hsa:2977|hsa:2002|hsa:3765|hsa:785|hsa:1026|hsa:1827|hsa:4637|hsa:2353|hsa:2002|hsa:2776|hsa:7226|hsa:8605|hsa:387|hsa:6093|hsa:60|hsa:71|hsa:9475|hsa:4638|hsa:255189|hsa:6263|hsa:60|hsa:4637|hsa:805|hsa:815|hsa:817|hsa:55799|hsa:10645|</t>
  </si>
  <si>
    <t>3770|5598|2983|91807|5568|71|140465|5997|5296|60|109|10398|3708|2775|5332|5594|5533|140465|3761|27091|8503|5894|805|805|2773|3710|60|108|113|5295|23236|782|60|60|5293|2776|71|5607|5499|59283|6093|8536|1956|5566|5605|111|2771|54776|595|140465|4773|71|5595|805|816|5534|100137049|71|71|71|23533|5291|5578|340156|5331|952|27092|5290|783|805|6714|5021|57118|3761|71|5294|5604|785|1938|4208|784|115|60|8503|109|4775|5293|123745|5565|71|114|818|3725|4882|5020|805|84254|4846|107|3710|59284|140465|5562|5563|2770|5532|3845|112|5321|786|5535|805|805|781|5530|10398|814|5579|114|60|71|51806|5501|4775|5500|60|5571|1956|2977|2002|3765|785|1026|1827|4637|2353|2002|2776|7226|8605|387|6093|60|71|9475|4638|255189|6263|60|4637|805|815|817|55799|10645|</t>
  </si>
  <si>
    <t>KCNJ14, IRK4, KIR2.4|MAPK7, BMK1, ERK4, ERK5, PRKM7|GUCY1B3, GC-S-beta-1, GC-SB3, GUC1B3, GUCB3, GUCSB3, GUCY1B1|MYLK3, MLCK, MLCK2, caMLCK|PRKACG, BDPLT19, KAPG, PKACg|ACTG1, ACT, ACTG, BRWS2, DFNA20, DFNA26, HEL-176|MYL6B, MLC1SA|RGS2, G0S8|PIK3R2, MPPH, MPPH1, P85B, p85, p85-BETA|ACTB, BRWS1, PS1TP5BP1|ADCY3, AC-III, AC3|MYL9, LC20, MLC-2C, MLC2, MRLC1, MYRL2|ITPR1, ACV, CLA4, INSP3R1, IP3R, IP3R1, PPP1R94, SCA15, SCA16, SCA29|GNAO1, EIEE17, G-ALPHA-o, GNAO|PLCB4, ARCND2, PI-PLC|MAPK1, ERK, ERK-2, ERK2, ERT1, MAPK2, P42MAPK, PRKM1, PRKM2, p38, p40, p41, p41mapk, p42-MAPK|PPP3CC, CALNA3, CNA3, PP2Bgamma|MYL6B, MLC1SA|KCNJ4, HIR, HIRK2, HRK1, IRK-3, IRK3, Kir2.3|CACNG5|PIK3R3, p55, p55-GAMMA, p55PIK|RAF1, CMD1NN, CRAF, NS5, Raf-1, c-Raf|CALM2, CAMII, LQT15, PHKD, PHKD2, caM|CALM2, CAMII, LQT15, PHKD, PHKD2, caM|GNAI3, 87U6, ARCND1|ITPR3, IP3R, IP3R3|ACTB, BRWS1, PS1TP5BP1|ADCY2, AC2, HBAC2|ADCY7, AC7|PIK3R1, AGM7, GRB1, IMD36, p85, p85-ALPHA|PLCB1, EIEE12, PI-PLC, PLC-154, PLC-I, PLC-beta-1, PLC154, PLCB1A, PLCB1B|CACNB1, CAB1, CACNLB1, CCHLB1|ACTB, BRWS1, PS1TP5BP1|ACTB, BRWS1, PS1TP5BP1|PIK3CD, APDS, IMD14, P110DELTA, PI3K, p110D|GNAQ, CMC1, G-ALPHA-q, GAQ, SWS|ACTG1, ACT, ACTG, BRWS2, DFNA20, DFNA26, HEL-176|MAP2K5, HsT17454, MAPKK5, MEK5, PRKMK5|PPP1CA, PP-1A, PP1A, PP1alpha, PPP1A|CACNG8|ROCK1, P160ROCK, ROCK-I|CAMK1, CAMKI|EGFR, ERBB, ERBB1, HER1, NISBD2, PIG61, mENA|PRKACA, PKACA, PPNAD4|MAP2K2, CFC4, MAPKK2, MEK2, MKK2, PRKMK2|ADCY5, AC5, FDFM|GNAI2, GIP, GNAI2B, H_LUCA15.1, H_LUCA16.1|PPP1R12C, LENG3, MBS85, p84, p85|CCND1, BCL1, D11S287E, PRAD1, U21B31|MYL6B, MLC1SA|NFATC2, NFAT1, NFATP|ACTG1, ACT, ACTG, BRWS2, DFNA20, DFNA26, HEL-176|MAPK3, ERK-1, ERK1, ERT2, HS44KDAP, HUMKER1A, P44ERK1, P44MAPK, PRKM3, p44-ERK1, p44-MAPK|CALM2, CAMII, LQT15, PHKD, PHKD2, caM|CAMK2B, CAM2, CAMK2, CAMKB|PPP3R1, CALNB1, CNB, CNB1|PLA2G4B, HsT16992, cPLA2-beta|ACTG1, ACT, ACTG, BRWS2, DFNA20, DFNA26, HEL-176|ACTG1, ACT, ACTG, BRWS2, DFNA20, DFNA26, HEL-176|ACTG1, ACT, ACTG, BRWS2, DFNA20, DFNA26, HEL-176|PIK3R5, F730038I15Rik, FOAP-2, P101-PI3K, p101|PIK3CB, P110BETA, PI3K, PI3KBETA, PIK3C1|PRKCA, AAG6, PKC-alpha, PKCA, PRKACA|MYLK4, SgK085|PLCB3|CD38, ADPRC_1, ADPRC1|CACNG4|PIK3CA, CLOVE, CWS5, MCAP, MCM, MCMTC, PI3K, PI3K-alpha, p110-alpha|CACNB2, CACNLB2, CAVB2, MYSB|CALM2, CAMII, LQT15, PHKD, PHKD2, caM|SRC, ASV, SRC1, THC6, c-SRC, p60-Src|OXTR, OT-R|CAMK1D, CKLiK, CaM-K1, CaMKID|KCNJ4, HIR, HIRK2, HRK1, IRK-3, IRK3, Kir2.3|ACTG1, ACT, ACTG, BRWS2, DFNA20, DFNA26, HEL-176|PIK3CG, PI3CG, PI3K, PI3Kgamma, PIK3, p110gamma, p120-PI3K|MAP2K1, CFC3, MAPKK1, MEK1, MKK1, PRKMK1|CACNB4, CAB4, CACNLB4, EA5, EIG9, EJM, EJM4, EJM6|EEF2, EEF-2, EF-2, EF2, SCA26|MEF2C, C5DELq14.3, DEL5q14.3|CACNB3, CAB3, CACNLB3|ADCY9, AC9, ACIX|ACTB, BRWS1, PS1TP5BP1|PIK3R3, p55, p55-GAMMA, p55PIK|ADCY3, AC-III, AC3|NFATC3, NFAT4, NFATX|PIK3CD, APDS, IMD14, P110DELTA, PI3K, p110D|PLA2G4E|PRKAB2|ACTG1, ACT, ACTG, BRWS2, DFNA20, DFNA26, HEL-176|ADCY8, AC8, ADCY3, HBAC1|CAMK2G, CAMK, CAMK-II, CAMKG|JUN, AP-1, AP1, c-Jun|NPR2, AMDM, ANPRB, ANPb, ECDM, GUC2B, GUCY2B, NPRB, NPRBi, SNSK|OXT, OT, OT-NPI, OXT-NPI|CALM2, CAMII, LQT15, PHKD, PHKD2, caM|CAMKK1, CAMKKA|NOS3, ECNOS, eNOS|ADCY1, AC1, DFNB44|ITPR3, IP3R, IP3R3|CACNG7|MYL6B, MLC1SA|PRKAA1, AMPK, AMPKa1|PRKAA2, AMPK, AMPK2, AMPKa2, PRKAA|GNAI1, Gi|PPP3CB, CALNA2, CALNB, CNA2, PP2Bbeta|KRAS, C-K-RAS, CFC2, K-RAS2A, K-RAS2B, K-RAS4A, K-RAS4B, KI-RAS, KRAS1, KRAS2, NS, NS3, RALD, RASK2|ADCY6, AC6, LCCS8|PLA2G4A, PLA2G4, cPLA2, cPLA2-alpha|CACNG1, CACNLG|PPP3R2, PPP3RL|CALM2, CAMII, LQT15, PHKD, PHKD2, caM|CALM2, CAMII, LQT15, PHKD, PHKD2, caM|CACNA2D1, CACNA2, CACNL2A, CCHL2A, LINC01112, lncRNA-N3, MHS3|PPP3CA, CALN, CALNA, CALNA1, CCN1, CNA1, PPP2B|MYL9, LC20, MLC-2C, MLC2, MRLC1, MYRL2|CAMK4, CaMK_IV, CaMK-GR, caMK|PRKCB, PKC-beta, PKCB, PRKCB1, PRKCB2|ADCY8, AC8, ADCY3, HBAC1|ACTB, BRWS1, PS1TP5BP1|ACTG1, ACT, ACTG, BRWS2, DFNA20, DFNA26, HEL-176|CALML5, CLSP|PPP1CC, PP-1G, PP1C, PPP1G|NFATC3, NFAT4, NFATX|PPP1CB, HEL-S-80p, PP-1B, PP1B, PP1beta, PPP1CD|ACTB, BRWS1, PS1TP5BP1|PRKAG1, AMPKG|EGFR, ERBB, ERBB1, HER1, NISBD2, PIG61, mENA|GUCY1A2, GC-SA2, GUC1A2|ELK1|KCNJ9, GIRK3, KIR3.3|CACNB4, CAB4, CACNLB4, EA5, EIG9, EJM, EJM4, EJM6|CDKN1A, CAP20, CDKN1, CIP1, MDA-6, P21, SDI1, WAF1, p21CIP1|RCAN1, ADAPT78, CSP1, DSC1, DSCR1, MCIP1, RCN1|MYL6, ESMLC, LC17, LC17-GI, LC17-NM, LC17A, LC17B, MLC-3, MLC1SM, MLC3NM, MLC3SM|FOS, AP-1, C-FOS, p55|ELK1|GNAQ, CMC1, G-ALPHA-q, GAQ, SWS|TRPM2, EREG1, KNP3, LTRPC2, LTrpC-2, NUDT9H, NUDT9L1, TRPC7|PLA2G4C, CPLA2-gamma|RHOA, ARH12, ARHA, RHO12, RHOH12|ROCK1, P160ROCK, ROCK-I|ACTB, BRWS1, PS1TP5BP1|ACTG1, ACT, ACTG, BRWS2, DFNA20, DFNA26, HEL-176|ROCK2, ROCK-II|MYLK, AAT7, KRP, MLCK, MLCK1, MLCK108, MLCK210, MSTP083, MYLK1, smMLCK|PLA2G4F, PLA2G4FZ|RYR3, RYR-3|ACTB, BRWS1, PS1TP5BP1|MYL6, ESMLC, LC17, LC17-GI, LC17-NM, LC17A, LC17B, MLC-3, MLC1SM, MLC3NM, MLC3SM|CALM2, CAMII, LQT15, PHKD, PHKD2, caM|CAMK2A, CAMKA|CAMK2D, CAMKD|CACNA2D3, HSA272268|CAMKK2, CAMKK, CAMKKB|</t>
  </si>
  <si>
    <t>http://www.genome.jp/kegg-bin/show_pathway?hsa04921/hsa:2983%09red/hsa:5021%09red/hsa:3725%09red/hsa:255189%09red/hsa:5535%09red/hsa:5534%09red/hsa:805%09red/hsa:5530%09red/hsa:5533%09red/hsa:5532%09red/hsa:5604%09red/hsa:4882%09red/hsa:5020%09red/hsa:59283%09red/hsa:59284%09red/hsa:3845%09red/hsa:51806%09red/hsa:1026%09red/hsa:952%09red/hsa:818%09red/hsa:816%09red/hsa:817%09red/hsa:91807%09red/hsa:815%09red/hsa:340156%09red/hsa:2977%09red/hsa:84254%09red/hsa:5894%09red/hsa:814%09red/hsa:123745%09red/hsa:23236%09red/hsa:4638%09red/hsa:786%09red/hsa:784%09red/hsa:785%09red/hsa:782%09red/hsa:783%09red/hsa:4637%09red/hsa:781%09red/hsa:5499%09red/hsa:7226%09red/hsa:2353%09red/hsa:387%09red/hsa:9475%09red/hsa:100137049%09red/hsa:23533%09red/hsa:5566%09red/hsa:6263%09red/hsa:5562%09red/hsa:5563%09red/hsa:5568%09red/hsa:8503%09red/hsa:595%09red/hsa:1938%09red/hsa:6093%09red/hsa:5579%09red/hsa:5578%09red/hsa:5571%09red/hsa:27092%09red/hsa:27091%09red/hsa:8605%09red/hsa:5595%09red/hsa:5594%09red/hsa:55799%09red/hsa:5291%09red/hsa:5293%09red/hsa:5294%09red/hsa:5295%09red/hsa:5296%09red/hsa:5598%09red/hsa:6714%09red/hsa:57118%09red/hsa:2773%09red/hsa:2770%09red/hsa:2771%09red/hsa:2776%09red/hsa:2775%09red/hsa:1827%09red/hsa:5500%09red/hsa:5501%09red/hsa:113%09red/hsa:112%09red/hsa:111%09red/hsa:115%09red/hsa:114%09red/hsa:3761%09red/hsa:5997%09red/hsa:3765%09red/hsa:3708%09red/hsa:5321%09red/hsa:54776%09red/hsa:10398%09red/hsa:140465%09red/hsa:4775%09red/hsa:2002%09red/hsa:4773%09red/hsa:5607%09red/hsa:5290%09red/hsa:5605%09red/hsa:5565%09red/hsa:1956%09red/hsa:107%09red/hsa:108%09red/hsa:109%09red/hsa:8536%09red/hsa:3770%09red/hsa:60%09red/hsa:5332%09red/hsa:5331%09red/hsa:10645%09red/hsa:3710%09red/hsa:4208%09red/hsa:71%09red/hsa:4846%09red</t>
  </si>
  <si>
    <t>Platelet activation</t>
  </si>
  <si>
    <t>hsa04611</t>
  </si>
  <si>
    <t>ENSG00000230758|ENSG00000160007|ENSG00000061918|ENSG00000121281|ENSG00000140795|ENSG00000165059|ENSG00000259904|ENSG00000241547|ENSG00000163558|ENSG00000268173|ENSG00000229890|ENSG00000271936|ENSG00000260490|ENSG00000059377|ENSG00000150995|ENSG00000101333|ENSG00000100030|ENSG00000010671|ENSG00000065135|ENSG00000149781|ENSG00000096433|ENSG00000230581|ENSG00000078295|ENSG00000283709|ENSG00000269378|ENSG00000145675|ENSG00000182621|ENSG00000278139|ENSG00000213763|ENSG00000231610|ENSG00000214077|ENSG00000184009|ENSG00000259326|ENSG00000120063|ENSG00000172531|ENSG00000108821|ENSG00000067900|ENSG00000259753|ENSG00000072062|ENSG00000173175|ENSG00000255749|ENSG00000169860|ENSG00000237999|ENSG00000102882|ENSG00000108405|ENSG00000243708|ENSG00000234996|ENSG00000178631|ENSG00000185386|ENSG00000229001|ENSG00000141506|ENSG00000231976|ENSG00000229145|ENSG00000145949|ENSG00000149782|ENSG00000188089|ENSG00000278215|ENSG00000165025|ENSG00000121879|ENSG00000125753|ENSG00000264235|ENSG00000164742|ENSG00000158869|ENSG00000271615|ENSG00000105851|ENSG00000127533|ENSG00000005961|ENSG00000254387|ENSG00000162104|ENSG00000218475|ENSG00000117461|ENSG00000138031|ENSG00000010810|ENSG00000226488|ENSG00000006638|ENSG00000217495|ENSG00000253992|ENSG00000051382|ENSG00000164867|ENSG00000138669|ENSG00000137288|ENSG00000237682|ENSG00000127955|ENSG00000197122|ENSG00000174233|ENSG00000116711|ENSG00000196914|ENSG00000095303|ENSG00000178732|ENSG00000164171|ENSG00000233261|ENSG00000171914|ENSG00000203618|ENSG00000155897|ENSG00000176183|ENSG00000215388|ENSG00000217331|ENSG00000213639|ENSG00000152402|ENSG00000076928|ENSG00000259370|ENSG00000142208|ENSG00000101608|ENSG00000156052|ENSG00000197943|ENSG00000105499|ENSG00000067560|ENSG00000263006|ENSG00000237250|ENSG00000116473|ENSG00000226642|ENSG00000134318|ENSG00000239523|ENSG00000251226|ENSG00000168907|ENSG00000243781|ENSG00000117020|ENSG00000150093|ENSG00000168542|ENSG00000105221</t>
  </si>
  <si>
    <t>hsa:8773|hsa:2909|hsa:2983|hsa:113|hsa:91807|hsa:5568|hsa:71|hsa:60|hsa:5584|hsa:5296|hsa:60|hsa:109|hsa:103910|hsa:6916|hsa:3708|hsa:5332|hsa:5594|hsa:695|hsa:2773|hsa:83706|hsa:3710|hsa:60|hsa:108|hsa:54518|hsa:3688|hsa:5295|hsa:23236|hsa:8503|hsa:60|hsa:5293|hsa:2776|hsa:71|hsa:10125|hsa:10672|hsa:5499|hsa:1277|hsa:6093|hsa:3690|hsa:5566|hsa:111|hsa:2771|hsa:5028|hsa:71|hsa:5595|hsa:5023|hsa:100137049|hsa:71|hsa:71|hsa:5600|hsa:71|hsa:23533|hsa:54518|hsa:60|hsa:340156|hsa:5331|hsa:123745|hsa:2212|hsa:6850|hsa:5290|hsa:7408|hsa:10627|hsa:107|hsa:2207|hsa:71|hsa:5294|hsa:9002|hsa:3674|hsa:103910|hsa:115|hsa:60|hsa:8503|hsa:109|hsa:2534|hsa:5293|hsa:6915|hsa:71|hsa:114|hsa:5291|hsa:4846|hsa:5593|hsa:3710|hsa:5584|hsa:2770|hsa:6714|hsa:112|hsa:5321|hsa:23365|hsa:5742|hsa:2814|hsa:3673|hsa:54518|hsa:83660|hsa:2812|hsa:114|hsa:60|hsa:71|hsa:5501|hsa:5500|hsa:2977|hsa:9138|hsa:83660|hsa:207|hsa:10627|hsa:2776|hsa:5336|hsa:8605|hsa:387|hsa:6093|hsa:60|hsa:5906|hsa:71|hsa:9475|hsa:4638|hsa:1281|hsa:255189|hsa:60|hsa:10000|hsa:3688|hsa:1281|hsa:208|</t>
  </si>
  <si>
    <t>8773|2909|2983|113|91807|5568|71|60|5584|5296|60|109|103910|6916|3708|5332|5594|695|2773|83706|3710|60|108|54518|3688|5295|23236|8503|60|5293|2776|71|10125|10672|5499|1277|6093|3690|5566|111|2771|5028|71|5595|5023|100137049|71|71|5600|71|23533|54518|60|340156|5331|123745|2212|6850|5290|7408|10627|107|2207|71|5294|9002|3674|103910|115|60|8503|109|2534|5293|6915|71|114|5291|4846|5593|3710|5584|2770|6714|112|5321|23365|5742|2814|3673|54518|83660|2812|114|60|71|5501|5500|2977|9138|83660|207|10627|2776|5336|8605|387|6093|60|5906|71|9475|4638|1281|255189|60|10000|3688|1281|208|</t>
  </si>
  <si>
    <t>SNAP23, HsT17016, SNAP-23, SNAP23A, SNAP23B|ARHGAP35, GRF-1, GRLF1, P190-A, P190A, p190ARhoGAP, p190RhoGAP|GUCY1B3, GC-S-beta-1, GC-SB3, GUC1B3, GUCB3, GUCSB3, GUCY1B1|ADCY7, AC7|MYLK3, MLCK, MLCK2, caMLCK|PRKACG, BDPLT19, KAPG, PKACg|ACTG1, ACT, ACTG, BRWS2, DFNA20, DFNA26, HEL-176|ACTB, BRWS1, PS1TP5BP1|PRKCI, DXS1179E, PKCI, nPKC-iota|PIK3R2, MPPH, MPPH1, P85B, p85, p85-BETA|ACTB, BRWS1, PS1TP5BP1|ADCY3, AC-III, AC3|MYL12B, MLC-B, MRLC2|TBXAS1, BDPLT14, CYP5, CYP5A1, GHOSAL, THAS, TS, TXAS, TXS|ITPR1, ACV, CLA4, INSP3R1, IP3R, IP3R1, PPP1R94, SCA15, SCA16, SCA29|PLCB4, ARCND2, PI-PLC|MAPK1, ERK, ERK-2, ERK2, ERT1, MAPK2, P42MAPK, PRKM1, PRKM2, p38, p40, p41, p41mapk, p42-MAPK|BTK, AGMX1, AT, ATK, BPK, IMD1, PSCTK1, XLA|GNAI3, 87U6, ARCND1|FERMT3, KIND3, MIG-2, MIG2B, UNC112C, URP2, URP2SF|ITPR3, IP3R, IP3R3|ACTB, BRWS1, PS1TP5BP1|ADCY2, AC2, HBAC2|APBB1IP, INAG1, PREL1, RARP1, RIAM|ITGB1, CD29, FNRB, GPIIA, MDF2, MSK12, VLA-BETA, VLAB|PIK3R1, AGM7, GRB1, IMD36, p85, p85-ALPHA|PLCB1, EIEE12, PI-PLC, PLC-154, PLC-I, PLC-beta-1, PLC154, PLCB1A, PLCB1B|PIK3R3, p55, p55-GAMMA, p55PIK|ACTB, BRWS1, PS1TP5BP1|PIK3CD, APDS, IMD14, P110DELTA, PI3K, p110D|GNAQ, CMC1, G-ALPHA-q, GAQ, SWS|ACTG1, ACT, ACTG, BRWS2, DFNA20, DFNA26, HEL-176|RASGRP1, CALDAG-GEFI, CALDAG-GEFII, RASGRP, V, hRasGRP1|GNA13, G13|PPP1CA, PP-1A, PP1A, PP1alpha, PPP1A|COL1A1, EDSC, OI1, OI2, OI3, OI4|ROCK1, P160ROCK, ROCK-I|ITGB3, BDPLT16, BDPLT2, CD61, GP3A, GPIIIa, GT|PRKACA, PKACA, PPNAD4|ADCY5, AC5, FDFM|GNAI2, GIP, GNAI2B, H_LUCA15.1, H_LUCA16.1|P2RY1, P2Y1|ACTG1, ACT, ACTG, BRWS2, DFNA20, DFNA26, HEL-176|MAPK3, ERK-1, ERK1, ERT2, HS44KDAP, HUMKER1A, P44ERK1, P44MAPK, PRKM3, p44-ERK1, p44-MAPK|P2RX1, P2X1|PLA2G4B, HsT16992, cPLA2-beta|ACTG1, ACT, ACTG, BRWS2, DFNA20, DFNA26, HEL-176|ACTG1, ACT, ACTG, BRWS2, DFNA20, DFNA26, HEL-176|MAPK11, P38B, P38BETA2, PRKM11, SAPK2, SAPK2B, p38-2, p38Beta|ACTG1, ACT, ACTG, BRWS2, DFNA20, DFNA26, HEL-176|PIK3R5, F730038I15Rik, FOAP-2, P101-PI3K, p101|APBB1IP, INAG1, PREL1, RARP1, RIAM|ACTB, BRWS1, PS1TP5BP1|MYLK4, SgK085|PLCB3|PLA2G4E|FCGR2A, CD32, CD32A, CDw32, FCG2, FCGR2, FCGR2A1, FcGR, IGFR2|SYK, p72-Syk|PIK3CA, CLOVE, CWS5, MCAP, MCM, MCMTC, PI3K, PI3K-alpha, p110-alpha|VASP|MYL12A, HEL-S-24, MLC-2B, MLCB, MRCL3, MRLC3, MYL2B|ADCY1, AC1, DFNB44|FCER1G, FCRG|ACTG1, ACT, ACTG, BRWS2, DFNA20, DFNA26, HEL-176|PIK3CG, PI3CG, PI3K, PI3Kgamma, PIK3, p110gamma, p120-PI3K|F2RL3, PAR4|ITGA2B, BDPLT16, BDPLT2, CD41, CD41B, GP2B, GPIIb, GT, GTA, HPA3, PPP1R93|MYL12B, MLC-B, MRLC2|ADCY9, AC9, ACIX|ACTB, BRWS1, PS1TP5BP1|PIK3R3, p55, p55-GAMMA, p55PIK|ADCY3, AC-III, AC3|FYN, SLK, SYN, p59-FYN|PIK3CD, APDS, IMD14, P110DELTA, PI3K, p110D|TBXA2R, BDPLT13, TXA2-R|ACTG1, ACT, ACTG, BRWS2, DFNA20, DFNA26, HEL-176|ADCY8, AC8, ADCY3, HBAC1|PIK3CB, P110BETA, PI3K, PI3KBETA, PIK3C1|NOS3, ECNOS, eNOS|PRKG2, PRKGR2, cGK2, cGKII|ITPR3, IP3R, IP3R3|PRKCI, DXS1179E, PKCI, nPKC-iota|GNAI1, Gi|SRC, ASV, SRC1, THC6, c-SRC, p60-Src|ADCY6, AC6, LCCS8|PLA2G4A, PLA2G4, cPLA2, cPLA2-alpha|ARHGEF12, LARG, PRO2792|PTGS1, COX1, COX3, PCOX1, PES-1, PGG/HS, PGHS-1, PGHS1, PHS1, PTGHS|GP5, CD42d, GPV|ITGA2, BR, CD49B, GPIa, HPA-5, VLA-2, VLAA2|APBB1IP, INAG1, PREL1, RARP1, RIAM|TLN2, ILWEQ|GP1BB, BDPLT1, BS, CD42C, GPIBB, GPIbbeta|ADCY8, AC8, ADCY3, HBAC1|ACTB, BRWS1, PS1TP5BP1|ACTG1, ACT, ACTG, BRWS2, DFNA20, DFNA26, HEL-176|PPP1CC, PP-1G, PP1C, PPP1G|PPP1CB, HEL-S-80p, PP-1B, PP1B, PP1beta, PPP1CD|GUCY1A2, GC-SA2, GUC1A2|ARHGEF1, GEF1, LBCL2, LSC, P115-RHOGEF, SUB1.5|TLN2, ILWEQ|AKT1, AKT, CWS6, PKB, PKB-ALPHA, PRKBA, RAC, RAC-ALPHA|MYL12A, HEL-S-24, MLC-2B, MLCB, MRCL3, MRLC3, MYL2B|GNAQ, CMC1, G-ALPHA-q, GAQ, SWS|PLCG2, APLAID, FCAS3, PLC-IV, PLC-gamma-2|PLA2G4C, CPLA2-gamma|RHOA, ARH12, ARHA, RHO12, RHOH12|ROCK1, P160ROCK, ROCK-I|ACTB, BRWS1, PS1TP5BP1|RAP1A, C21KG, G-22K, KREV-1, KREV1, RAP1, SMGP21|ACTG1, ACT, ACTG, BRWS2, DFNA20, DFNA26, HEL-176|ROCK2, ROCK-II|MYLK, AAT7, KRP, MLCK, MLCK1, MLCK108, MLCK210, MSTP083, MYLK1, smMLCK|COL3A1, EDS4A|PLA2G4F, PLA2G4FZ|ACTB, BRWS1, PS1TP5BP1|AKT3, MPPH, MPPH2, PKB-GAMMA, PKBG, PRKBG, RAC-PK-gamma, RAC-gamma, STK-2|ITGB1, CD29, FNRB, GPIIA, MDF2, MSK12, VLA-BETA, VLAB|COL3A1, EDS4A|AKT2, HIHGHH, PKBB, PKBBETA, PRKBB, RAC-BETA|</t>
  </si>
  <si>
    <t>http://www.genome.jp/kegg-bin/show_pathway?hsa04611/hsa:5028%09red/hsa:2983%09red/hsa:5023%09red/hsa:2534%09red/hsa:255189%09red/hsa:2909%09red/hsa:2212%09red/hsa:9138%09red/hsa:695%09red/hsa:107%09red/hsa:10627%09red/hsa:103910%09red/hsa:91807%09red/hsa:340156%09red/hsa:2977%09red/hsa:2207%09red/hsa:8773%09red/hsa:123745%09red/hsa:23236%09red/hsa:6850%09red/hsa:6916%09red/hsa:6915%09red/hsa:4638%09red/hsa:5499%09red/hsa:387%09red/hsa:54518%09red/hsa:9475%09red/hsa:208%09red/hsa:207%09red/hsa:100137049%09red/hsa:2814%09red/hsa:2812%09red/hsa:83706%09red/hsa:5566%09red/hsa:83660%09red/hsa:9002%09red/hsa:5568%09red/hsa:5584%09red/hsa:8503%09red/hsa:1277%09red/hsa:10672%09red/hsa:5906%09red/hsa:5742%09red/hsa:3690%09red/hsa:8605%09red/hsa:3674%09red/hsa:5595%09red/hsa:5594%09red/hsa:5593%09red/hsa:3673%09red/hsa:5290%09red/hsa:5291%09red/hsa:5293%09red/hsa:5294%09red/hsa:5295%09red/hsa:5296%09red/hsa:23365%09red/hsa:23533%09red/hsa:6714%09red/hsa:2773%09red/hsa:2770%09red/hsa:2771%09red/hsa:2776%09red/hsa:5500%09red/hsa:5501%09red/hsa:113%09red/hsa:112%09red/hsa:111%09red/hsa:115%09red/hsa:114%09red/hsa:3708%09red/hsa:5321%09red/hsa:10000%09red/hsa:10125%09red/hsa:6093%09red/hsa:5600%09red/hsa:108%09red/hsa:109%09red/hsa:60%09red/hsa:5336%09red/hsa:5332%09red/hsa:5331%09red/hsa:3710%09red/hsa:7408%09red/hsa:1281%09red/hsa:71%09red/hsa:4846%09red/hsa:3688%09red</t>
  </si>
  <si>
    <t>Rap1 signaling pathway</t>
  </si>
  <si>
    <t>hsa04015</t>
  </si>
  <si>
    <t>ENSG00000185386|ENSG00000254647|ENSG00000087258|ENSG00000077782|ENSG00000269378|ENSG00000134853|ENSG00000259904|ENSG00000066468|ENSG00000160867|ENSG00000243364|ENSG00000268173|ENSG00000229890|ENSG00000271936|ENSG00000249936|ENSG00000168036|ENSG00000145431|ENSG00000184349|ENSG00000129682|ENSG00000160271|ENSG00000197461|ENSG00000169242|ENSG00000039068|ENSG00000278139|ENSG00000132155|ENSG00000198668|ENSG00000128271|ENSG00000198121|ENSG00000267251|ENSG00000160014|ENSG00000006607|ENSG00000065135|ENSG00000102466|ENSG00000230581|ENSG00000078295|ENSG00000176378|ENSG00000117020|ENSG00000121281|ENSG00000145675|ENSG00000182621|ENSG00000226028|ENSG00000167193|ENSG00000109756|ENSG00000213763|ENSG00000105976|ENSG00000068078|ENSG00000241547|ENSG00000231610|ENSG00000214077|ENSG00000156427|ENSG00000184009|ENSG00000257564|ENSG00000259753|ENSG00000102755|ENSG00000169750|ENSG00000146648|ENSG00000277241|ENSG00000138675|ENSG00000126934|ENSG00000091428|ENSG00000120318|ENSG00000173175|ENSG00000220635|ENSG00000169860|ENSG00000163558|ENSG00000237999|ENSG00000076864|ENSG00000102882|ENSG00000233261|ENSG00000223467|ENSG00000158987|ENSG00000237584|ENSG00000169220|ENSG00000142208|ENSG00000112715|ENSG00000229001|ENSG00000141506|ENSG00000231976|ENSG00000229145|ENSG00000100311|ENSG00000001631|ENSG00000154188|ENSG00000107263|ENSG00000154229|ENSG00000050820|ENSG00000148498|ENSG00000124181|ENSG00000121879|ENSG00000125753|ENSG00000229097|ENSG00000249906|ENSG00000282278|ENSG00000079337|ENSG00000271615|ENSG00000164742|ENSG00000142627|ENSG00000005844|ENSG00000105851|ENSG00000169896|ENSG00000237350|ENSG00000101333|ENSG00000127533|ENSG00000005961|ENSG00000176884|ENSG00000100030|ENSG00000196570|ENSG00000128340|ENSG00000170962|ENSG00000278824|ENSG00000224775|ENSG00000162104|ENSG00000218475|ENSG00000117461|ENSG00000105738|ENSG00000124171|ENSG00000017427|ENSG00000162344|ENSG00000226488|ENSG00000170425|ENSG00000217495|ENSG00000105287|ENSG00000253992|ENSG00000051382|ENSG00000108518|ENSG00000229515|ENSG00000276012|ENSG00000213658|ENSG00000224370|ENSG00000260798|ENSG00000082074|ENSG00000196468|ENSG00000140443|ENSG00000228982|ENSG00000237682|ENSG00000176732|ENSG00000127955|ENSG00000171517|ENSG00000160293|ENSG00000156299|ENSG00000255749|ENSG00000174233|ENSG00000234033|ENSG00000138685|ENSG00000137801|ENSG00000230564|ENSG00000270797|ENSG00000273217|ENSG00000243781|ENSG00000138193|ENSG00000198561|ENSG00000136238|ENSG00000130396|ENSG00000184371|ENSG00000171914|ENSG00000136237|ENSG00000166501|ENSG00000155897|ENSG00000176183|ENSG00000215388|ENSG00000178372|ENSG00000158186|ENSG00000273079|ENSG00000128512|ENSG00000197122|ENSG00000224057|ENSG00000261351|ENSG00000114279|ENSG00000259370|ENSG00000237025|ENSG00000197555|ENSG00000253971|ENSG00000261245|ENSG00000236136|ENSG00000116991|ENSG00000236101|ENSG00000218766|ENSG00000156052|ENSG00000171105|ENSG00000149782|ENSG00000105550|ENSG00000067560|ENSG00000237250|ENSG00000254732|ENSG00000178184|ENSG00000116473|ENSG00000226642|ENSG00000138031|ENSG00000150093|ENSG00000126458|ENSG00000150630|ENSG00000152689|ENSG00000006451|ENSG00000160255|ENSG00000253439|ENSG00000034152|ENSG00000228585|ENSG00000070831|ENSG00000278621|ENSG00000144118|ENSG00000157764|ENSG00000134259|ENSG00000267170|ENSG00000101280|ENSG00000178631|ENSG00000149295|ENSG00000283709|ENSG00000213445|ENSG00000234996|ENSG00000105221</t>
  </si>
  <si>
    <t>hsa:5600|hsa:3630|hsa:2775|hsa:2260|hsa:3688|hsa:5156|hsa:71|hsa:2263|hsa:2264|hsa:1945|hsa:5296|hsa:60|hsa:109|hsa:5879|hsa:1499|hsa:56034|hsa:1946|hsa:2258|hsa:5900|hsa:5154|hsa:1942|hsa:999|hsa:8503|hsa:5894|hsa:805|hsa:135|hsa:1902|hsa:84552|hsa:805|hsa:9855|hsa:2773|hsa:2259|hsa:60|hsa:108|hsa:5216|hsa:10000|hsa:113|hsa:5295|hsa:23236|hsa:5216|hsa:1398|hsa:9693|hsa:60|hsa:4233|hsa:2261|hsa:60|hsa:5293|hsa:2776|hsa:8817|hsa:71|hsa:5898|hsa:3690|hsa:2321|hsa:5881|hsa:1956|hsa:2261|hsa:2250|hsa:5605|hsa:11069|hsa:64411|hsa:111|hsa:3845|hsa:5028|hsa:5584|hsa:71|hsa:5909|hsa:5595|hsa:54518|hsa:805|hsa:51735|hsa:5879|hsa:10636|hsa:207|hsa:7422|hsa:71|hsa:23533|hsa:54518|hsa:60|hsa:5155|hsa:889|hsa:284|hsa:2889|hsa:5578|hsa:9564|hsa:56288|hsa:5335|hsa:5290|hsa:7408|hsa:805|hsa:4804|hsa:5156|hsa:10411|hsa:71|hsa:107|hsa:1969|hsa:3683|hsa:5294|hsa:3684|hsa:998|hsa:5332|hsa:9002|hsa:3674|hsa:2902|hsa:5594|hsa:345456|hsa:5880|hsa:80310|hsa:1499|hsa:673|hsa:115|hsa:60|hsa:8503|hsa:23094|hsa:84612|hsa:3479|hsa:9965|hsa:5293|hsa:136|hsa:71|hsa:25865|hsa:114|hsa:5291|hsa:5216|hsa:2321|hsa:2259|hsa:27040|hsa:805|hsa:999|hsa:2533|hsa:8823|hsa:3480|hsa:2261|hsa:5584|hsa:375189|hsa:2770|hsa:23566|hsa:7410|hsa:7074|hsa:2771|hsa:112|hsa:5879|hsa:2247|hsa:7057|hsa:805|hsa:805|hsa:51735|hsa:60|hsa:51196|hsa:1500|hsa:5879|hsa:4301|hsa:1435|hsa:83660|hsa:9771|hsa:5579|hsa:114|hsa:60|hsa:71|hsa:51806|hsa:22808|hsa:2904|hsa:9732|hsa:6714|hsa:1956|hsa:5604|hsa:2257|hsa:83660|hsa:84612|hsa:26037|hsa:998|hsa:3684|hsa:136|hsa:57568|hsa:998|hsa:5879|hsa:2776|hsa:3643|hsa:5331|hsa:26291|hsa:387|hsa:60|hsa:1500|hsa:84552|hsa:5906|hsa:71|hsa:109|hsa:3688|hsa:6237|hsa:7424|hsa:25780|hsa:5898|hsa:3689|hsa:998|hsa:5606|hsa:22808|hsa:998|hsa:7057|hsa:5899|hsa:673|hsa:4803|hsa:805|hsa:51378|hsa:71|hsa:1813|hsa:54518|hsa:6494|hsa:71|hsa:208|</t>
  </si>
  <si>
    <t>5600|3630|2775|2260|3688|5156|71|2263|2264|1945|5296|60|109|5879|1499|56034|1946|2258|5900|5154|1942|999|8503|5894|805|135|1902|84552|805|9855|2773|2259|60|108|5216|10000|113|5295|23236|5216|1398|9693|60|4233|2261|60|5293|2776|8817|71|5898|3690|2321|5881|1956|2261|2250|5605|11069|64411|111|3845|5028|5584|71|5909|5595|54518|805|51735|5879|10636|207|7422|71|23533|54518|60|5155|889|284|2889|5578|9564|56288|5335|5290|7408|805|4804|5156|10411|71|107|1969|3683|5294|3684|998|5332|9002|3674|2902|5594|345456|5880|80310|1499|673|115|60|8503|23094|84612|3479|9965|5293|136|71|25865|114|5291|5216|2321|2259|27040|805|999|2533|8823|3480|2261|5584|375189|2770|23566|7410|7074|2771|112|5879|2247|7057|805|805|51735|60|51196|1500|5879|4301|1435|83660|9771|5579|114|60|71|51806|22808|2904|9732|6714|1956|5604|2257|83660|84612|26037|998|3684|136|57568|998|5879|2776|3643|5331|26291|387|60|1500|84552|5906|71|109|3688|6237|7424|25780|5898|3689|998|5606|22808|998|7057|5899|673|4803|805|51378|71|1813|54518|6494|71|208|</t>
  </si>
  <si>
    <t>MAPK11, P38B, P38BETA2, PRKM11, SAPK2, SAPK2B, p38-2, p38Beta|INS, IDDM, IDDM1, IDDM2, ILPR, IRDN, MODY10|GNAO1, EIEE17, G-ALPHA-o, GNAO|FGFR1, BFGFR, CD331, CEK, ECCL, FGFBR, FGFR-1, FLG, FLT-2, FLT2, HBGFR, HH2, HRTFDS, KAL2, N-SAM, OGD, bFGF-R-1|ITGB1, CD29, FNRB, GPIIA, MDF2, MSK12, VLA-BETA, VLAB|PDGFRA, CD140A, GAS9, PDGFR-2, PDGFR2, RHEPDGFRA|ACTG1, ACT, ACTG, BRWS2, DFNA20, DFNA26, HEL-176|FGFR2, BBDS, BEK, BFR-1, CD332, CEK3, CFD1, ECT1, JWS, K-SAM, KGFR, TK14, TK25|FGFR4, CD334, JTK2, TKF|EFNA4, EFL4, EPLG4, LERK4|PIK3R2, MPPH, MPPH1, P85B, p85, p85-BETA|ACTB, BRWS1, PS1TP5BP1|ADCY3, AC-III, AC3|RAC1, MIG5, Rac-1, TC-25, p21-Rac1|CTNNB1, CTNNB, MRD19, armadillo|PDGFC, FALLOTEIN, SCDGF|EFNA5, AF1, EFL5, EPLG7, GLC1M, LERK7, RAGS|FGF13, FGF-13, FGF2, FHF-2, FHF2|RALGDS, RGDS, RGF, RalGEF|PDGFA, PDGF-A, PDGF1|EFNA1, B61, ECKLG, EFL1, EPLG1, LERK-1, LERK1, TNFAIP4|CDH1, Arc-1, CD324, CDHE, ECAD, LCAM, UVO|PIK3R3, p55, p55-GAMMA, p55PIK|RAF1, CMD1NN, CRAF, NS5, Raf-1, c-Raf|CALM2, CAMII, LQT15, PHKD, PHKD2, caM|ADORA2A, A2aR, ADORA2, RDC8|LPAR1, EDG2, GPR26, Gpcr26, LPA1, Mrec1.3, VZG1, edg-2, rec.1.3, vzg-1|PARD6G, PAR-6G, PAR6gamma|CALM2, CAMII, LQT15, PHKD, PHKD2, caM|FARP2, FIR, FRG, PLEKHC3|GNAI3, 87U6, ARCND1|FGF14, FGF-14, FHF-4, FHF4, SCA27|ACTB, BRWS1, PS1TP5BP1|ADCY2, AC2, HBAC2|PFN1, ALS18|AKT3, MPPH, MPPH2, PKB-GAMMA, PKBG, PRKBG, RAC-PK-gamma, RAC-gamma, STK-2|ADCY7, AC7|PIK3R1, AGM7, GRB1, IMD36, p85, p85-ALPHA|PLCB1, EIEE12, PI-PLC, PLC-154, PLC-I, PLC-beta-1, PLC154, PLCB1A, PLCB1B|PFN1, ALS18|CRK, CRKII, p38|RAPGEF2, CNrasGEF, NRAPGEP, PDZ-GEF1, PDZGEF1, RA-GEF, RA-GEF-1, Rap-GEP, nRap_GEP|ACTB, BRWS1, PS1TP5BP1|MET, AUTS9, DFNB97, HGFR, RCCP2, c-Met|FGFR3, ACH, CD333, CEK2, HSFGFR3EX, JTK4|ACTB, BRWS1, PS1TP5BP1|PIK3CD, APDS, IMD14, P110DELTA, PI3K, p110D|GNAQ, CMC1, G-ALPHA-q, GAQ, SWS|FGF18, FGF-18, ZFGF5|ACTG1, ACT, ACTG, BRWS2, DFNA20, DFNA26, HEL-176|RALA, RAL|ITGB3, BDPLT16, BDPLT2, CD61, GP3A, GPIIIa, GT|FLT1, FLT, FLT-1, VEGFR-1, VEGFR1|RAC3|EGFR, ERBB, ERBB1, HER1, NISBD2, PIG61, mENA|FGFR3, ACH, CD333, CEK2, HSFGFR3EX, JTK4|FGF5, HBGF-5, Smag-82, TCMGLY|MAP2K2, CFC4, MAPKK2, MEK2, MKK2, PRKMK2|RAPGEF4, CAMP-GEFII, CGEF2, EPAC, EPAC_2, EPAC2, Nbla00496|ARAP3, CENTD3, DRAG1|ADCY5, AC5, FDFM|KRAS, C-K-RAS, CFC2, K-RAS2A, K-RAS2B, K-RAS4A, K-RAS4B, KI-RAS, KRAS1, KRAS2, NS, NS3, RALD, RASK2|P2RY1, P2Y1|PRKCI, DXS1179E, PKCI, nPKC-iota|ACTG1, ACT, ACTG, BRWS2, DFNA20, DFNA26, HEL-176|RAP1GAP, RAP1GA1, RAP1GAP1, RAP1GAPII, RAPGAP|MAPK3, ERK-1, ERK1, ERT2, HS44KDAP, HUMKER1A, P44ERK1, P44MAPK, PRKM3, p44-ERK1, p44-MAPK|APBB1IP, INAG1, PREL1, RARP1, RIAM|CALM2, CAMII, LQT15, PHKD, PHKD2, caM|RAPGEF6, KIA001LB, PDZ-GEF2, PDZGEF2, RA-GEF-2, RAGEF2|RAC1, MIG5, Rac-1, TC-25, p21-Rac1|RGS14|AKT1, AKT, CWS6, PKB, PKB-ALPHA, PRKBA, RAC, RAC-ALPHA|VEGFA, MVCD1, VEGF, VPF|ACTG1, ACT, ACTG, BRWS2, DFNA20, DFNA26, HEL-176|PIK3R5, F730038I15Rik, FOAP-2, P101-PI3K, p101|APBB1IP, INAG1, PREL1, RARP1, RIAM|ACTB, BRWS1, PS1TP5BP1|PDGFB, IBGC5, PDGF-2, PDGF2, SIS, SSV, c-sis|KRIT1, CAM, CCM1|ANGPT1, AGP1, AGPT, ANG1|RAPGEF1, C3G, GRF2|PRKCA, AAG6, PKC-alpha, PKCA, PRKACA|BCAR1, CAS, CAS1, CASS1, CRKAS, P130Cas|PARD3, ASIP, Baz, PAR3, PAR3alpha, PARD-3, PARD3A, PPP1R118, SE2-5L16, SE2-5LT1, SE2-5T2|PLCG1, NCKAP3, PLC-II, PLC1, PLC148, PLCgamma1|PIK3CA, CLOVE, CWS5, MCAP, MCM, MCMTC, PI3K, PI3K-alpha, p110-alpha|VASP|CALM2, CAMII, LQT15, PHKD, PHKD2, caM|NGFR, CD271, Gp80-LNGFR, TNFRSF16, p75(NTR), p75NTR|PDGFRA, CD140A, GAS9, PDGFR-2, PDGFR2, RHEPDGFRA|RAPGEF3, CAMP-GEFI, EPAC, EPAC1, HSU79275, bcm910|ACTG1, ACT, ACTG, BRWS2, DFNA20, DFNA26, HEL-176|ADCY1, AC1, DFNB44|EPHA2, ARCC2, CTPA, CTPP1, CTRCT6, ECK|ITGAL, CD11A, LFA-1, LFA1A|PIK3CG, PI3CG, PI3K, PI3Kgamma, PIK3, p110gamma, p120-PI3K|ITGAM, CD11B, CR3A, MAC-1, MAC1A, MO1A, SLEB6|CDC42, CDC42Hs, G25K, TKS|PLCB4, ARCND2, PI-PLC|F2RL3, PAR4|ITGA2B, BDPLT16, BDPLT2, CD41, CD41B, GP2B, GPIIb, GT, GTA, HPA3, PPP1R93|GRIN1, GluN1, MRD8, NMD-R1, NMDA1, NMDAR1, NR1|MAPK1, ERK, ERK-2, ERK2, ERT1, MAPK2, P42MAPK, PRKM1, PRKM2, p38, p40, p41, p41mapk, p42-MAPK|PFN3|RAC2, EN-7, Gx, HSPC022, p21-Rac2|PDGFD, IEGF, MSTP036, SCDGF-B, SCDGFB|CTNNB1, CTNNB, MRD19, armadillo|BRAF, B-RAF1, BRAF1, NS7, RAFB1|ADCY9, AC9, ACIX|ACTB, BRWS1, PS1TP5BP1|PIK3R3, p55, p55-GAMMA, p55PIK|SIPA1L3, CTRCT45, SPAL3, SPAR3|PARD6B, PAR6B|IGF1, IGF-I, IGFI, MGF|FGF19|PIK3CD, APDS, IMD14, P110DELTA, PI3K, p110D|ADORA2B, ADORA2|ACTG1, ACT, ACTG, BRWS2, DFNA20, DFNA26, HEL-176|PRKD2, HSPC187, PKD2, nPKC-D2|ADCY8, AC8, ADCY3, HBAC1|PIK3CB, P110BETA, PI3K, PI3KBETA, PIK3C1|PFN1, ALS18|FLT1, FLT, FLT-1, VEGFR-1, VEGFR1|FGF14, FGF-14, FHF-4, FHF4, SCA27|LAT, LAT1, pp36|CALM2, CAMII, LQT15, PHKD, PHKD2, caM|CDH1, Arc-1, CD324, CDHE, ECAD, LCAM, UVO|FYB, ADAP, PRO0823, SLAP-130, SLAP130|FGF16, FGF-16, MF4|IGF1R, CD221, IGFIR, IGFR, JTK13|FGFR3, ACH, CD333, CEK2, HSFGFR3EX, JTK4|PRKCI, DXS1179E, PKCI, nPKC-iota|PFN4|GNAI1, Gi|LPAR3, EDG7, Edg-7, GPCR, HOFNH30, LP-A3, LPA3, RP4-678I3|VAV2, VAV-2|TIAM1|GNAI2, GIP, GNAI2B, H_LUCA15.1, H_LUCA16.1|ADCY6, AC6, LCCS8|RAC1, MIG5, Rac-1, TC-25, p21-Rac1|FGF2, BFGF, FGF-2, FGFB, HBGF-2|THBS1, THBS, THBS-1, TSP, TSP-1, TSP1|CALM2, CAMII, LQT15, PHKD, PHKD2, caM|CALM2, CAMII, LQT15, PHKD, PHKD2, caM|RAPGEF6, KIA001LB, PDZ-GEF2, PDZGEF2, RA-GEF-2, RAGEF2|ACTB, BRWS1, PS1TP5BP1|PLCE1, NPHS3, PLCE, PPLC|CTNND1, CAS, CTNND, P120CAS, P120CTN, p120, p120(CAS), p120(CTN)|RAC1, MIG5, Rac-1, TC-25, p21-Rac1|MLLT4, AF6, MLL-AF6|CSF1, CSF-1, MCSF|TLN2, ILWEQ|RAPGEF5, GFR, MR-GEF, REPAC|PRKCB, PKC-beta, PKCB, PRKCB1, PRKCB2|ADCY8, AC8, ADCY3, HBAC1|ACTB, BRWS1, PS1TP5BP1|ACTG1, ACT, ACTG, BRWS2, DFNA20, DFNA26, HEL-176|CALML5, CLSP|MRAS, M-RAs, R-RAS3, RRAS3|GRIN2B, EIEE27, GluN2B, MRD6, NMDAR2B, NR2B, hNR3|DOCK4|SRC, ASV, SRC1, THC6, c-SRC, p60-Src|EGFR, ERBB, ERBB1, HER1, NISBD2, PIG61, mENA|MAP2K1, CFC3, MAPKK1, MEK1, MKK1, PRKMK1|FGF12, FGF12B, FHF1|TLN2, ILWEQ|PARD6B, PAR6B|SIPA1L1, E6TP1|CDC42, CDC42Hs, G25K, TKS|ITGAM, CD11B, CR3A, MAC-1, MAC1A, MO1A, SLEB6|ADORA2B, ADORA2|SIPA1L2, SPAL2|CDC42, CDC42Hs, G25K, TKS|RAC1, MIG5, Rac-1, TC-25, p21-Rac1|GNAQ, CMC1, G-ALPHA-q, GAQ, SWS|INSR, CD220, HHF5|PLCB3|FGF21|RHOA, ARH12, ARHA, RHO12, RHOH12|ACTB, BRWS1, PS1TP5BP1|CTNND1, CAS, CTNND, P120CAS, P120CTN, p120, p120(CAS), p120(CTN)|PARD6G, PAR-6G, PAR6gamma|RAP1A, C21KG, G-22K, KREV-1, KREV1, RAP1, SMGP21|ACTG1, ACT, ACTG, BRWS2, DFNA20, DFNA26, HEL-176|ADCY3, AC-III, AC3|ITGB1, CD29, FNRB, GPIIA, MDF2, MSK12, VLA-BETA, VLAB|RRAS|VEGFC, Flt4-L, LMPH1D, VRP|RASGRP3, GRP3|RALA, RAL|ITGB2, CD18, LAD, LCAMB, LFA-1, MAC-1, MF17, MFI7|CDC42, CDC42Hs, G25K, TKS|MAP2K3, MAPKK3, MEK3, MKK3, PRKMK3, SAPKK-2, SAPKK2|MRAS, M-RAs, R-RAS3, RRAS3|CDC42, CDC42Hs, G25K, TKS|THBS1, THBS, THBS-1, TSP, TSP-1, TSP1|RALB|BRAF, B-RAF1, BRAF1, NS7, RAFB1|NGF, Beta-NGF, HSAN5, NGFB|CALM2, CAMII, LQT15, PHKD, PHKD2, caM|ANGPT4, ANG3, ANG4|ACTG1, ACT, ACTG, BRWS2, DFNA20, DFNA26, HEL-176|DRD2, D2DR, D2R|APBB1IP, INAG1, PREL1, RARP1, RIAM|SIPA1, SPA1|ACTG1, ACT, ACTG, BRWS2, DFNA20, DFNA26, HEL-176|AKT2, HIHGHH, PKBB, PKBBETA, PRKBB, RAC-BETA|</t>
  </si>
  <si>
    <t>http://www.genome.jp/kegg-bin/show_pathway?hsa04015/hsa:5028%09red/hsa:56034%09red/hsa:7422%09red/hsa:889%09red/hsa:2904%09red/hsa:10636%09red/hsa:1500%09red/hsa:8817%09red/hsa:9693%09red/hsa:805%09red/hsa:6237%09red/hsa:25780%09red/hsa:5156%09red/hsa:5155%09red/hsa:5154%09red/hsa:27040%09red/hsa:2773%09red/hsa:3630%09red/hsa:5600%09red/hsa:7424%09red/hsa:3845%09red/hsa:51806%09red/hsa:51196%09red/hsa:80310%09red/hsa:2321%09red/hsa:26037%09red/hsa:4233%09red/hsa:5898%09red/hsa:5899%09red/hsa:5894%09red/hsa:9965%09red/hsa:84552%09red/hsa:3643%09red/hsa:2889%09red/hsa:4804%09red/hsa:4803%09red/hsa:11069%09red/hsa:2247%09red/hsa:1902%09red/hsa:375189%09red/hsa:3480%09red/hsa:1398%09red/hsa:1942%09red/hsa:5881%09red/hsa:5880%09red/hsa:7057%09red/hsa:26291%09red/hsa:2902%09red/hsa:387%09red/hsa:5900%09red/hsa:115%09red/hsa:673%09red/hsa:1499%09red/hsa:54518%09red/hsa:208%09red/hsa:5879%09red/hsa:57568%09red/hsa:9771%09red/hsa:51378%09red/hsa:207%09red/hsa:23533%09red/hsa:1435%09red/hsa:64411%09red/hsa:2264%09red/hsa:83660%09red/hsa:2260%09red/hsa:2261%09red/hsa:2263%09red/hsa:22808%09red/hsa:5584%09red/hsa:345456%09red/hsa:8503%09red/hsa:25865%09red/hsa:51735%09red/hsa:5579%09red/hsa:5578%09red/hsa:5906%09red/hsa:5909%09red/hsa:4301%09red/hsa:7074%09red/hsa:3690%09red/hsa:284%09red/hsa:9855%09red/hsa:3674%09red/hsa:5595%09red/hsa:5594%09red/hsa:5290%09red/hsa:5291%09red/hsa:999%09red/hsa:998%09red/hsa:5294%09red/hsa:5295%09red/hsa:5296%09red/hsa:23236%09red/hsa:9564%09red/hsa:6714%09red/hsa:6494%09red/hsa:84612%09red/hsa:23094%09red/hsa:3689%09red/hsa:3688%09red/hsa:2770%09red/hsa:2771%09red/hsa:2776%09red/hsa:2775%09red/hsa:3683%09red/hsa:3684%09red/hsa:8823%09red/hsa:113%09red/hsa:112%09red/hsa:111%09red/hsa:1945%09red/hsa:1946%09red/hsa:114%09red/hsa:10411%09red/hsa:10000%09red/hsa:7410%09red/hsa:23566%09red/hsa:1813%09red/hsa:2259%09red/hsa:2258%09red/hsa:2257%09red/hsa:3479%09red/hsa:2250%09red/hsa:5606%09red/hsa:5605%09red/hsa:5604%09red/hsa:1956%09red/hsa:5216%09red/hsa:107%09red/hsa:108%09red/hsa:109%09red/hsa:60%09red/hsa:5335%09red/hsa:5293%09red/hsa:5332%09red/hsa:5331%09red/hsa:9002%09red/hsa:9732%09red/hsa:7408%09red/hsa:2533%09red/hsa:56288%09red/hsa:135%09red/hsa:136%09red/hsa:71%09red/hsa:1969%09red</t>
  </si>
  <si>
    <t>Axon guidance</t>
  </si>
  <si>
    <t>hsa04360</t>
  </si>
  <si>
    <t>ENSG00000254641|ENSG00000259288|ENSG00000185920|ENSG00000172830|ENSG00000214147|ENSG00000243364|ENSG00000268173|ENSG00000154928|ENSG00000249936|ENSG00000164220|ENSG00000124171|ENSG00000184349|ENSG00000100030|ENSG00000120910|ENSG00000263219|ENSG00000169242|ENSG00000084112|ENSG00000163785|ENSG00000138623|ENSG00000149269|ENSG00000233446|ENSG00000157851|ENSG00000250332|ENSG00000001617|ENSG00000167680|ENSG00000267251|ENSG00000065135|ENSG00000111186|ENSG00000197943|ENSG00000070831|ENSG00000235165|ENSG00000269378|ENSG00000145675|ENSG00000185033|ENSG00000261864|ENSG00000138835|ENSG00000278139|ENSG00000105976|ENSG00000231610|ENSG00000173210|ENSG00000114554|ENSG00000067900|ENSG00000128340|ENSG00000249607|ENSG00000138696|ENSG00000169750|ENSG00000070808|ENSG00000238258|ENSG00000255749|ENSG00000255817|ENSG00000152256|ENSG00000101096|ENSG00000145715|ENSG00000102882|ENSG00000250099|ENSG00000099204|ENSG00000058404|ENSG00000221823|ENSG00000097007|ENSG00000168758|ENSG00000092964|ENSG00000237584|ENSG00000121966|ENSG00000128602|ENSG00000141506|ENSG00000051382|ENSG00000180370|ENSG00000179295|ENSG00000251549|ENSG00000154229|ENSG00000158092|ENSG00000012171|ENSG00000108947|ENSG00000166333|ENSG00000121879|ENSG00000106683|ENSG00000124181|ENSG00000166337|ENSG00000142627|ENSG00000196189|ENSG00000105851|ENSG00000237350|ENSG00000130827|ENSG00000228056|ENSG00000070886|ENSG00000133216|ENSG00000196576|ENSG00000184347|ENSG00000077264|ENSG00000164690|ENSG00000172757|ENSG00000117461|ENSG00000090776|ENSG00000075213|ENSG00000235522|ENSG00000072315|ENSG00000074527|ENSG00000010810|ENSG00000173156|ENSG00000226488|ENSG00000198910|ENSG00000148948|ENSG00000185008|ENSG00000148660|ENSG00000144935|ENSG00000182511|ENSG00000250031|ENSG00000255886|ENSG00000196358|ENSG00000248445|ENSG00000107731|ENSG00000172602|ENSG00000138814|ENSG00000164050|ENSG00000107758|ENSG00000076356|ENSG00000220635|ENSG00000266028|ENSG00000196914|ENSG00000234033|ENSG00000154380|ENSG00000188386|ENSG00000133107|ENSG00000164885|ENSG00000101349|ENSG00000236503|ENSG00000113763|ENSG00000099250|ENSG00000075223|ENSG00000136238|ENSG00000135333|ENSG00000065320|ENSG00000187122|ENSG00000125266|ENSG00000127955|ENSG00000169398|ENSG00000213877|ENSG00000136040|ENSG00000162552|ENSG00000262160|ENSG00000197122|ENSG00000277646|ENSG00000156687|ENSG00000249363|ENSG00000080224|ENSG00000145147|ENSG00000237025|ENSG00000253406|ENSG00000253971|ENSG00000254515|ENSG00000162631|ENSG00000044524|ENSG00000236101|ENSG00000218766|ENSG00000234813|ENSG00000187764|ENSG00000067560|ENSG00000114251|ENSG00000263006|ENSG00000082684|ENSG00000095539|ENSG00000178184|ENSG00000132155|ENSG00000169855|ENSG00000134318|ENSG00000150093|ENSG00000126458|ENSG00000253439|ENSG00000213478|ENSG00000239455|ENSG00000107562|ENSG00000145349|ENSG00000204217|ENSG00000128594|ENSG00000071051</t>
  </si>
  <si>
    <t>hsa:3611|hsa:56924|hsa:5727|hsa:54961|hsa:55740|hsa:1945|hsa:5296|hsa:2047|hsa:5879|hsa:2151|hsa:84612|hsa:1946|hsa:5594|hsa:5533|hsa:6259|hsa:1942|hsa:54434|hsa:6259|hsa:8482|hsa:5058|hsa:5163|hsa:56896|hsa:5781|hsa:6405|hsa:10501|hsa:84552|hsa:2773|hsa:81029|hsa:5336|hsa:998|hsa:1020|hsa:3688|hsa:5295|hsa:10509|hsa:4775|hsa:5998|hsa:8503|hsa:4233|hsa:5293|hsa:22885|hsa:5361|hsa:6093|hsa:5880|hsa:7225|hsa:658|hsa:5881|hsa:815|hsa:8829|hsa:2771|hsa:57522|hsa:5163|hsa:4773|hsa:5921|hsa:5595|hsa:7225|hsa:3983|hsa:816|hsa:5534|hsa:25|hsa:54910|hsa:1808|hsa:5879|hsa:7852|hsa:6608|hsa:23533|hsa:5291|hsa:5062|hsa:5781|hsa:9037|hsa:5578|hsa:4690|hsa:7869|hsa:1949|hsa:3611|hsa:5290|hsa:3984|hsa:5335|hsa:3611|hsa:1969|hsa:64218|hsa:5294|hsa:998|hsa:55558|hsa:1072|hsa:2046|hsa:2048|hsa:23654|hsa:6586|hsa:5063|hsa:6469|hsa:1072|hsa:8503|hsa:1947|hsa:10371|hsa:8440|hsa:7224|hsa:59277|hsa:2534|hsa:29984|hsa:5293|hsa:3897|hsa:57689|hsa:6092|hsa:818|hsa:7220|hsa:2242|hsa:5781|hsa:57522|hsa:84628|hsa:57556|hsa:219699|hsa:27289|hsa:5530|hsa:5364|hsa:5532|hsa:5362|hsa:3845|hsa:23380|hsa:23365|hsa:5879|hsa:55740|hsa:5535|hsa:7223|hsa:1020|hsa:57144|hsa:7225|hsa:90249|hsa:8829|hsa:10512|hsa:5879|hsa:2045|hsa:9423|hsa:6585|hsa:1948|hsa:2770|hsa:5747|hsa:1072|hsa:10154|hsa:54361|hsa:4775|hsa:6714|hsa:5163|hsa:137970|hsa:7225|hsa:2042|hsa:9353|hsa:84612|hsa:22885|hsa:998|hsa:7225|hsa:22854|hsa:2042|hsa:998|hsa:5879|hsa:2932|hsa:10507|hsa:387|hsa:7474|hsa:6093|hsa:54437|hsa:57715|hsa:84552|hsa:5894|hsa:6091|hsa:9475|hsa:3688|hsa:6237|hsa:998|hsa:1072|hsa:5781|hsa:6387|hsa:817|hsa:659|hsa:64101|hsa:8440|</t>
  </si>
  <si>
    <t>3611|56924|5727|54961|55740|1945|5296|2047|5879|2151|84612|1946|5594|5533|6259|1942|54434|6259|8482|5058|5163|56896|5781|6405|10501|84552|2773|81029|5336|998|1020|3688|5295|10509|4775|5998|8503|4233|5293|22885|5361|6093|5880|7225|658|5881|815|8829|2771|57522|5163|4773|5921|5595|7225|3983|816|5534|25|54910|1808|5879|7852|6608|23533|5291|5062|5781|9037|5578|4690|7869|1949|3611|5290|3984|5335|3611|1969|64218|5294|998|55558|1072|2046|2048|23654|6586|5063|6469|1072|8503|1947|10371|8440|7224|59277|2534|29984|5293|3897|57689|6092|818|7220|2242|5781|57522|84628|57556|219699|27289|5530|5364|5532|5362|3845|23380|23365|5879|55740|5535|7223|1020|57144|7225|90249|8829|10512|5879|2045|9423|6585|1948|2770|5747|1072|10154|54361|4775|6714|5163|137970|7225|2042|9353|84612|22885|998|7225|22854|2042|998|5879|2932|10507|387|7474|6093|54437|57715|84552|5894|6091|9475|3688|6237|998|1072|5781|6387|817|659|64101|8440|</t>
  </si>
  <si>
    <t>ILK, HEL-S-28, ILK-1, ILK-2, P59, p59ILK|PAK6, PAK5|PTCH1, BCNS, HPE7, NBCCS, PTC, PTC1, PTCH, PTCH11|SSH3, SSH3L|ENAH, ENA, MENA, NDPP1|EFNA4, EFL4, EPLG4, LERK4|PIK3R2, MPPH, MPPH1, P85B, p85, p85-BETA|EPHB1, ELK, EPHT2, Hek6, NET|RAC1, MIG5, Rac-1, TC-25, p21-Rac1|F2RL2, PAR-3, PAR3|PARD6B, PAR6B|EFNA5, AF1, EFL5, EPLG7, GLC1M, LERK7, RAGS|MAPK1, ERK, ERK-2, ERK2, ERT1, MAPK2, P42MAPK, PRKM1, PRKM2, p38, p40, p41, p41mapk, p42-MAPK|PPP3CC, CALNA3, CNA3, PP2Bgamma|RYK, D3S3195, JTK5, JTK5A, RYK1|EFNA1, B61, ECKLG, EFL1, EPLG1, LERK-1, LERK1, TNFAIP4|SSH1, SSH1L|RYK, D3S3195, JTK5, JTK5A, RYK1|SEMA7A, CD108, CDw108, H-SEMA-K1, H-Sema-L, JMH, SEMAK1, SEMAL|PAK1, PAKalpha|PDK1|DPYSL5, CRAM, CRMP-5, CRMP5, Ulip6|PTPN11, BPTP3, CFC, JMML, METCDS, NS1, PTP-1D, PTP2C, SH-PTP2, SH-PTP3, SHP2|SEMA3F, SEMA-IV, SEMA4, SEMAK|SEMA6B, SEM-SEMA-Y, SEMA-VIB, SEMAN, semaZ|PARD6G, PAR-6G, PAR6gamma|GNAI3, 87U6, ARCND1|WNT5B|PLCG2, APLAID, FCAS3, PLC-IV, PLC-gamma-2|CDC42, CDC42Hs, G25K, TKS|CDK5, LIS7, PSSALRE|ITGB1, CD29, FNRB, GPIIA, MDF2, MSK12, VLA-BETA, VLAB|PIK3R1, AGM7, GRB1, IMD36, p85, p85-ALPHA|SEMA4B, SEMAC, SemC|NFATC3, NFAT4, NFATX|RGS3, C2PA, RGP3|PIK3R3, p55, p55-GAMMA, p55PIK|MET, AUTS9, DFNB97, HGFR, RCCP2, c-Met|PIK3CD, APDS, IMD14, P110DELTA, PI3K, p110D|ABLIM3, HMFN1661|PLXNA1, NOV, NOVP, PLEXIN-A1, PLXN1|ROCK1, P160ROCK, ROCK-I|RAC2, EN-7, Gx, HSPC022, p21-Rac2|TRPC6, FSGS2, TRP6|BMPR1B, ALK-6, ALK6, AMDD, BDA1D, BDA2, CDw293|RAC3|CAMK2A, CAMKA|NRP1, BDCA4, CD304, NP1, NRP, VEGF165R|GNAI2, GIP, GNAI2B, H_LUCA15.1, H_LUCA16.1|SRGAP1, ARHGAP13, NMTC2|PDK1|NFATC2, NFAT1, NFATP|RASA1, CM-AVM, CMAVM, GAP, PKWS, RASA, RASGAP, p120, p120GAP, p120RASGAP|MAPK3, ERK-1, ERK1, ERT2, HS44KDAP, HUMKER1A, P44ERK1, P44MAPK, PRKM3, p44-ERK1, p44-MAPK|TRPC6, FSGS2, TRP6|ABLIM1, ABLIM, LIMAB1, LIMATIN, abLIM-1|CAMK2B, CAM2, CAMK2, CAMKB|PPP3R1, CALNB1, CNB, CNB1|ABL1, ABL, JTK7, bcr/abl, c-ABL, c-ABL1, p150, v-abl|SEMA4C, M-SEMA-F, SEMACL1, SEMAF, SEMAI|DPYSL2, CRMP-2, CRMP2, DHPRP2, DRP-2, DRP2, N2A3, ULIP-2, ULIP2|RAC1, MIG5, Rac-1, TC-25, p21-Rac1|CXCR4, CD184, D2S201E, FB22, HM89, HSY3RR, LAP-3, LAP3, LCR1, LESTR, NPY3R, NPYR, NPYRL, NPYY3R, WHIM, WHIMS|SMO, FZD11, Gx, SMOH|PIK3R5, F730038I15Rik, FOAP-2, P101-PI3K, p101|PIK3CB, P110BETA, PI3K, PI3KBETA, PIK3C1|PAK2, PAK65, PAKgamma|PTPN11, BPTP3, CFC, JMML, METCDS, NS1, PTP-1D, PTP2C, SH-PTP2, SH-PTP3, SHP2|SEMA5A, SEMAF, semF|PRKCA, AAG6, PKC-alpha, PKCA, PRKACA|NCK1, NCK, NCKalpha, nck-1|SEMA3B, LUCA-1, SEMA5, SEMAA, SemA, semaV|EFNB3, EFL6, EPLG8, LERK8|ILK, HEL-S-28, ILK-1, ILK-2, P59, p59ILK|PIK3CA, CLOVE, CWS5, MCAP, MCM, MCMTC, PI3K, PI3K-alpha, p110-alpha|LIMK1, LIMK, LIMK-1|PLCG1, NCKAP3, PLC-II, PLC1, PLC148, PLCgamma1|ILK, HEL-S-28, ILK-1, ILK-2, P59, p59ILK|EPHA2, ARCC2, CTPA, CTPP1, CTRCT6, ECK|SEMA4A, CORD10, RP35, SEMAB, SEMB|PIK3CG, PI3CG, PI3K, PI3Kgamma, PIK3, p110gamma, p120-PI3K|CDC42, CDC42Hs, G25K, TKS|PLXNA3, 6.3, HSSEXGENE, PLXN3, PLXN4, XAP-6|CFL1, CFL, HEL-S-15, cofilin|EPHA8, EEK, EK3, HEK3|EPHB2, CAPB, DRT, EK5, EPHT3, ERK, Hek5, PCBC, Tyro5|PLXNB2, MM1, Nbla00445, PLEXB2, dJ402G11.3|SLIT3, MEGF5, SLIL2, SLIT1, Slit-3, slit2|PAK3, ARA, MRX30, MRX47, OPHN3, PAK-3, PAK3beta, bPAK, beta-PAK|SHH, HHG1, HLP3, HPE3, MCOPCB5, SMMCI, TPT, TPTPS|CFL1, CFL, HEL-S-15, cofilin|PIK3R3, p55, p55-GAMMA, p55PIK|EFNB1, CFND, CFNS, EFB1, EFL3, EPLG2, Elk-L, LERK2|SEMA3A, COLL1, HH16, Hsema-I, Hsema-III, SEMA1, SEMAD, SEMAIII, SEMAL, SemD, coll-1|NCK2, GRB4, NCKbeta|TRPC5, PPP1R159, TRP5|NTN4, PRO3091|FYN, SLK, SYN, p59-FYN|RHOD, ARHD, RHOHP1, RHOM, Rho|PIK3CD, APDS, IMD14, P110DELTA, PI3K, p110D|L1CAM, CAML1, CD171, HSAS, HSAS1, MASA, MIC5, N-CAM-L1, N-CAML1, NCAM-L1, S10, SPG1|LRRC4C, NGL-1, NGL1|ROBO2, SAX3|CAMK2G, CAMK, CAMK-II, CAMKG|TRPC1, HTRP-1, TRP1|FES, FPS|PTPN11, BPTP3, CFC, JMML, METCDS, NS1, PTP-1D, PTP2C, SH-PTP2, SH-PTP3, SHP2|SRGAP1, ARHGAP13, NMTC2|NTNG2, LHLL9381, Lmnt2, NTNG1, bA479K20.1|SEMA6A, HT018, SEMA, SEMA6A1, SEMAQ, VIA|UNC5B, UNC5H2, p53RDL1|RND1, ARHS, RHO6, RHOS|PPP3CA, CALN, CALNA, CALNA1, CCN1, CNA1, PPP2B|PLXNB1, PLEXIN-B1, PLXN5, SEP|PPP3CB, CALNA2, CALNB, CNA2, PP2Bbeta|PLXNA2, OCT, PLXN2|KRAS, C-K-RAS, CFC2, K-RAS2A, K-RAS2B, K-RAS4A, K-RAS4B, KI-RAS, KRAS1, KRAS2, NS, NS3, RALD, RASK2|SRGAP2, ARHGAP34, FNBP2, SRGAP2A, SRGAP3|ARHGEF12, LARG, PRO2792|RAC1, MIG5, Rac-1, TC-25, p21-Rac1|ENAH, ENA, MENA, NDPP1|PPP3R2, PPP3RL|TRPC4, HTRP-4, HTRP4, TRP4|CDK5, LIS7, PSSALRE|PAK7, PAK5|TRPC6, FSGS2, TRP6|UNC5A, UNC5H1|NRP1, BDCA4, CD304, NP1, NRP, VEGF165R|SEMA3C, SEMAE, SemE|RAC1, MIG5, Rac-1, TC-25, p21-Rac1|EPHA7, EHK-3, EHK3, EK11, HEK11|NTN1, NTN1L|SLIT1, MEGF4, SLIL1, SLIT-1, SLIT3|EFNB2, EPLG5, HTKL, Htk-L, LERK5|GNAI1, Gi|PTK2, FADK, FAK, FAK1, FRNK, PPP1R71, p125FAK, pp125FAK|CFL1, CFL, HEL-S-15, cofilin|PLXNC1, CD232, PLXN-C1, VESPR|WNT4, SERKAL, WNT-4|NFATC3, NFAT4, NFATX|SRC, ASV, SRC1, THC6, c-SRC, p60-Src|PDK1|UNC5D, PRO34692, Unc5h4|TRPC6, FSGS2, TRP6|EPHA3, EK4, ETK, ETK1, HEK, HEK4, TYRO4|SLIT2, SLIL3, Slit-2|PARD6B, PAR6B|ABLIM3, HMFN1661|CDC42, CDC42Hs, G25K, TKS|TRPC6, FSGS2, TRP6|NTNG1, Lmnt1|EPHA3, EK4, ETK, ETK1, HEK, HEK4, TYRO4|CDC42, CDC42Hs, G25K, TKS|RAC1, MIG5, Rac-1, TC-25, p21-Rac1|GSK3B|SEMA4D, C9orf164, CD100, M-sema-G, SEMAJ, coll-4|RHOA, ARH12, ARHA, RHO12, RHOH12|WNT5A, hWNT5A|ROCK1, P160ROCK, ROCK-I|SEMA5B, SEMAG, SemG|SEMA4G|PARD6G, PAR-6G, PAR6gamma|RAF1, CMD1NN, CRAF, NS5, Raf-1, c-Raf|ROBO1, DUTT1, SAX3|ROCK2, ROCK-II|ITGB1, CD29, FNRB, GPIIA, MDF2, MSK12, VLA-BETA, VLAB|RRAS|CDC42, CDC42Hs, G25K, TKS|CFL1, CFL, HEL-S-15, cofilin|PTPN11, BPTP3, CFC, JMML, METCDS, NS1, PTP-1D, PTP2C, SH-PTP2, SH-PTP3, SHP2|CXCL12, IRH, PBSF, SCYB12, SDF1, TLSF, TPAR1, SDF1A, SDF1B|CAMK2D, CAMKD|BMPR2, BMPR-II, BMPR3, BMR2, BRK-3, POVD1, PPH1, T-ALK|LRRC4, NAG14, NGL-2|NCK2, GRB4, NCKbeta|</t>
  </si>
  <si>
    <t>http://www.genome.jp/kegg-bin/show_pathway?hsa04360/hsa:64101%09red/hsa:27289%09red/hsa:2534%09red/hsa:9423%09red/hsa:5063%09red/hsa:54434%09red/hsa:57556%09red/hsa:5535%09red/hsa:5534%09red/hsa:5530%09red/hsa:5533%09red/hsa:5781%09red/hsa:6237%09red/hsa:90249%09red/hsa:81029%09red/hsa:6608%09red/hsa:9037%09red/hsa:22854%09red/hsa:10509%09red/hsa:7225%09red/hsa:57715%09red/hsa:2773%09red/hsa:658%09red/hsa:659%09red/hsa:10501%09red/hsa:7224%09red/hsa:10507%09red/hsa:3845%09red/hsa:2047%09red/hsa:56896%09red/hsa:818%09red/hsa:1020%09red/hsa:816%09red/hsa:817%09red/hsa:815%09red/hsa:4233%09red/hsa:5894%09red/hsa:5727%09red/hsa:5361%09red/hsa:5362%09red/hsa:5364%09red/hsa:22885%09red/hsa:6585%09red/hsa:54437%09red/hsa:6586%09red/hsa:55740%09red/hsa:25%09red/hsa:5881%09red/hsa:5880%09red/hsa:2042%09red/hsa:7220%09red/hsa:2045%09red/hsa:2046%09red/hsa:6469%09red/hsa:2048%09red/hsa:387%09red/hsa:23380%09red/hsa:3611%09red/hsa:9475%09red/hsa:5879%09red/hsa:10371%09red/hsa:219699%09red/hsa:54361%09red/hsa:54910%09red/hsa:23533%09red/hsa:5532%09red/hsa:5163%09red/hsa:8440%09red/hsa:8503%09red/hsa:5062%09red/hsa:5747%09red/hsa:7223%09red/hsa:5578%09red/hsa:7474%09red/hsa:3897%09red/hsa:54961%09red/hsa:1072%09red/hsa:57689%09red/hsa:137970%09red/hsa:6405%09red/hsa:57144%09red/hsa:7852%09red/hsa:5595%09red/hsa:5594%09red/hsa:6093%09red/hsa:6092%09red/hsa:6091%09red/hsa:998%09red/hsa:5294%09red/hsa:5295%09red/hsa:5296%09red/hsa:23365%09red/hsa:10512%09red/hsa:6714%09red/hsa:84612%09red/hsa:3688%09red/hsa:2770%09red/hsa:2771%09red/hsa:8829%09red/hsa:2932%09red/hsa:2242%09red/hsa:1942%09red/hsa:5998%09red/hsa:1945%09red/hsa:1946%09red/hsa:1947%09red/hsa:1948%09red/hsa:1949%09red/hsa:9353%09red/hsa:55558%09red/hsa:3983%09red/hsa:64218%09red/hsa:84628%09red/hsa:6259%09red/hsa:6387%09red/hsa:5921%09red/hsa:4775%09red/hsa:84552%09red/hsa:4773%09red/hsa:5290%09red/hsa:5058%09red/hsa:5291%09red/hsa:10154%09red/hsa:56924%09red/hsa:5336%09red/hsa:5335%09red/hsa:5293%09red/hsa:4690%09red/hsa:57522%09red/hsa:59277%09red/hsa:3984%09red/hsa:1808%09red/hsa:23654%09red/hsa:8482%09red/hsa:2151%09red/hsa:29984%09red/hsa:7869%09red/hsa:1969%09red</t>
  </si>
  <si>
    <r>
      <t>OXSM, FASN2D, KASI, KS|PECR, DCRRP, HPDHASE, HSA250303, PVIARL, SDR29C1, TERP|HADHB, ECHB, MSTP029, MTPB, TP-BETA|</t>
    </r>
    <r>
      <rPr>
        <b/>
        <sz val="11"/>
        <color theme="1"/>
        <rFont val="Calibri"/>
        <family val="2"/>
        <scheme val="minor"/>
      </rPr>
      <t>ACADSB</t>
    </r>
    <r>
      <rPr>
        <sz val="11"/>
        <color theme="1"/>
        <rFont val="Calibri"/>
        <family val="2"/>
        <scheme val="minor"/>
      </rPr>
      <t>, 2-MEBCAD, ACAD7, SBCAD|</t>
    </r>
    <r>
      <rPr>
        <b/>
        <sz val="11"/>
        <color theme="1"/>
        <rFont val="Calibri"/>
        <family val="2"/>
        <scheme val="minor"/>
      </rPr>
      <t>ACAT1</t>
    </r>
    <r>
      <rPr>
        <sz val="11"/>
        <color theme="1"/>
        <rFont val="Calibri"/>
        <family val="2"/>
        <scheme val="minor"/>
      </rPr>
      <t>, ACAT, MAT, T2, THIL|HACD2, PTPLB|FASN, FAS, OA-519, SDR27X1|HADH, HAD, HADH1, HADHSC, HCDH, HHF4, MSCHAD, SCHAD|EHHADH, ECHD, FRTS3, L-PBE, LBFP, LBP, PBFE|</t>
    </r>
    <r>
      <rPr>
        <b/>
        <sz val="11"/>
        <color theme="1"/>
        <rFont val="Calibri"/>
        <family val="2"/>
        <scheme val="minor"/>
      </rPr>
      <t>ACADM</t>
    </r>
    <r>
      <rPr>
        <sz val="11"/>
        <color theme="1"/>
        <rFont val="Calibri"/>
        <family val="2"/>
        <scheme val="minor"/>
      </rPr>
      <t>, ACAD1, MCAD, MCADH|TECR, GPSN2, MRT14, SC2, TER|CPT2, CPT1, CPTASE, IIAE4|HACD3, B-IND1, BIND1, HSPC121, PTPLAD1|</t>
    </r>
    <r>
      <rPr>
        <b/>
        <sz val="11"/>
        <color theme="1"/>
        <rFont val="Calibri"/>
        <family val="2"/>
        <scheme val="minor"/>
      </rPr>
      <t>ELOVL6</t>
    </r>
    <r>
      <rPr>
        <sz val="11"/>
        <color theme="1"/>
        <rFont val="Calibri"/>
        <family val="2"/>
        <scheme val="minor"/>
      </rPr>
      <t>, FACE, FAE, LCE|HADHB, ECHB, MSTP029, MTPB, TP-BETA|SCD5, ACOD4, FADS4, HSCD5, SCD2, SCD4|FADS1, D5D, FADS6, FADSD5, LLCDL1, TU12|FADS2, D6D, DES6, FADSD6, LLCDL2, SLL0262, TU13|ACSL6, ACS2, FACL6, LACS_6, LACS2, LACS5|HADH, HAD, HADH1, HADHSC, HCDH, HHF4, MSCHAD, SCHAD|PPT1, CLN1, INCL, PPT|ACSBG2, BGR, BRGL, PRTD-NY3, PRTDNY3|CPT2, CPT1, CPTASE, IIAE4|TECR, GPSN2, MRT14, SC2, TER|ACAA2, DSAEC|ACOX1, ACOX, PALMCOX, SCOX|</t>
    </r>
    <r>
      <rPr>
        <b/>
        <sz val="11"/>
        <color theme="1"/>
        <rFont val="Calibri"/>
        <family val="2"/>
        <scheme val="minor"/>
      </rPr>
      <t>SCD</t>
    </r>
    <r>
      <rPr>
        <sz val="11"/>
        <color theme="1"/>
        <rFont val="Calibri"/>
        <family val="2"/>
        <scheme val="minor"/>
      </rPr>
      <t>, FADS5, MSTP008, SCD1, SCDOS, hSCD1|ACADVL, ACAD6, LCACD, VLCAD|ELOVL5, HELO1, SCA38, dJ483K16.1|MCAT, FASN2C, MCT, MT, NET62, fabD|</t>
    </r>
    <r>
      <rPr>
        <b/>
        <sz val="11"/>
        <color theme="1"/>
        <rFont val="Calibri"/>
        <family val="2"/>
        <scheme val="minor"/>
      </rPr>
      <t>ACSL3</t>
    </r>
    <r>
      <rPr>
        <sz val="11"/>
        <color theme="1"/>
        <rFont val="Calibri"/>
        <family val="2"/>
        <scheme val="minor"/>
      </rPr>
      <t>, ACS3, FACL3, PRO2194|HADHA, ECHA, GBP, HADH, LCEH, LCHAD, MTPA, TP-ALPHA|HADHA, ECHA, GBP, HADH, LCEH, LCHAD, MTPA, TP-ALPHA|</t>
    </r>
    <r>
      <rPr>
        <b/>
        <sz val="11"/>
        <color theme="1"/>
        <rFont val="Calibri"/>
        <family val="2"/>
        <scheme val="minor"/>
      </rPr>
      <t>ELOVL6</t>
    </r>
    <r>
      <rPr>
        <sz val="11"/>
        <color theme="1"/>
        <rFont val="Calibri"/>
        <family val="2"/>
        <scheme val="minor"/>
      </rPr>
      <t>, FACE, FAE, LCE|ACADS, ACAD3, SCAD|ACOX3|</t>
    </r>
    <r>
      <rPr>
        <b/>
        <sz val="11"/>
        <color theme="1"/>
        <rFont val="Calibri"/>
        <family val="2"/>
        <scheme val="minor"/>
      </rPr>
      <t>SCD</t>
    </r>
    <r>
      <rPr>
        <sz val="11"/>
        <color theme="1"/>
        <rFont val="Calibri"/>
        <family val="2"/>
        <scheme val="minor"/>
      </rPr>
      <t>, FADS5, MSTP008, SCD1, SCDOS, hSCD1|</t>
    </r>
    <r>
      <rPr>
        <b/>
        <sz val="11"/>
        <color theme="1"/>
        <rFont val="Calibri"/>
        <family val="2"/>
        <scheme val="minor"/>
      </rPr>
      <t>ACSL4</t>
    </r>
    <r>
      <rPr>
        <sz val="11"/>
        <color theme="1"/>
        <rFont val="Calibri"/>
        <family val="2"/>
        <scheme val="minor"/>
      </rPr>
      <t>, ACS4, FACL4, LACS4, MRX63, MRX68|CPT1B, CPT1-M, CPT1M, CPTI, CPTI-M, M-CPT1, MCCPT1, MCPT1|</t>
    </r>
    <r>
      <rPr>
        <b/>
        <sz val="11"/>
        <color theme="1"/>
        <rFont val="Calibri"/>
        <family val="2"/>
        <scheme val="minor"/>
      </rPr>
      <t>SCD</t>
    </r>
    <r>
      <rPr>
        <sz val="11"/>
        <color theme="1"/>
        <rFont val="Calibri"/>
        <family val="2"/>
        <scheme val="minor"/>
      </rPr>
      <t>, FADS5, MSTP008, SCD1, SCDOS, hSCD1|FADS2, D6D, DES6, FADSD6, LLCDL2, SLL0262, TU13|HSD17B12, KAR, SDR12C1|CPT1A, CPT1, CPT1-L, L-CPT1|ACSBG1, BG, BG1, BGM, GR-LACS, LPD|MECR, CGI-63, FASN2B, NRBF1|ACAT2|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D77A5-CB7D-4A6F-A263-BA62AF5608AE}">
  <dimension ref="A1:M31"/>
  <sheetViews>
    <sheetView tabSelected="1" workbookViewId="0">
      <selection activeCell="M18" sqref="M18"/>
    </sheetView>
  </sheetViews>
  <sheetFormatPr defaultRowHeight="14.4" x14ac:dyDescent="0.3"/>
  <cols>
    <col min="1" max="16384" width="8.88671875" style="2"/>
  </cols>
  <sheetData>
    <row r="1" spans="1:13" s="1" customFormat="1" x14ac:dyDescent="0.3">
      <c r="A1" s="1" t="s">
        <v>57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68</v>
      </c>
      <c r="M1" s="1" t="s">
        <v>69</v>
      </c>
    </row>
    <row r="2" spans="1:13" x14ac:dyDescent="0.3">
      <c r="A2" s="2" t="s">
        <v>0</v>
      </c>
      <c r="B2" s="2" t="s">
        <v>1</v>
      </c>
      <c r="C2" s="2" t="s">
        <v>2</v>
      </c>
      <c r="D2" s="2">
        <v>105</v>
      </c>
      <c r="E2" s="2">
        <v>105</v>
      </c>
      <c r="F2" s="2">
        <f t="shared" ref="F2:F31" si="0">(D2/E2)*100</f>
        <v>100</v>
      </c>
      <c r="G2" s="3">
        <v>2.9766566219699999E-7</v>
      </c>
      <c r="H2" s="3">
        <v>4.02993511898E-6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</row>
    <row r="3" spans="1:13" x14ac:dyDescent="0.3">
      <c r="A3" s="2" t="s">
        <v>8</v>
      </c>
      <c r="B3" s="2" t="s">
        <v>1</v>
      </c>
      <c r="C3" s="2" t="s">
        <v>9</v>
      </c>
      <c r="D3" s="2">
        <v>61</v>
      </c>
      <c r="E3" s="2">
        <v>61</v>
      </c>
      <c r="F3" s="2">
        <f t="shared" si="0"/>
        <v>100</v>
      </c>
      <c r="G3" s="3">
        <v>8.24543301977E-5</v>
      </c>
      <c r="H3" s="2">
        <v>4.1462748899400001E-4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</row>
    <row r="4" spans="1:13" x14ac:dyDescent="0.3">
      <c r="A4" s="2" t="s">
        <v>15</v>
      </c>
      <c r="B4" s="2" t="s">
        <v>1</v>
      </c>
      <c r="C4" s="2" t="s">
        <v>16</v>
      </c>
      <c r="D4" s="2">
        <v>57</v>
      </c>
      <c r="E4" s="2">
        <v>57</v>
      </c>
      <c r="F4" s="2">
        <f t="shared" si="0"/>
        <v>100</v>
      </c>
      <c r="G4" s="2">
        <v>1.3848910269E-4</v>
      </c>
      <c r="H4" s="2">
        <v>5.8669864119100001E-4</v>
      </c>
      <c r="I4" s="2" t="s">
        <v>17</v>
      </c>
      <c r="J4" s="2" t="s">
        <v>18</v>
      </c>
      <c r="K4" s="2" t="s">
        <v>19</v>
      </c>
      <c r="L4" s="2" t="s">
        <v>20</v>
      </c>
      <c r="M4" s="2" t="s">
        <v>21</v>
      </c>
    </row>
    <row r="5" spans="1:13" x14ac:dyDescent="0.3">
      <c r="A5" s="2" t="s">
        <v>22</v>
      </c>
      <c r="B5" s="2" t="s">
        <v>1</v>
      </c>
      <c r="C5" s="2" t="s">
        <v>23</v>
      </c>
      <c r="D5" s="2">
        <v>48</v>
      </c>
      <c r="E5" s="2">
        <v>48</v>
      </c>
      <c r="F5" s="2">
        <f t="shared" si="0"/>
        <v>100</v>
      </c>
      <c r="G5" s="2">
        <v>4.4820677166799999E-4</v>
      </c>
      <c r="H5" s="2">
        <v>1.6783913151799999E-3</v>
      </c>
      <c r="I5" s="2" t="s">
        <v>24</v>
      </c>
      <c r="J5" s="2" t="s">
        <v>25</v>
      </c>
      <c r="K5" s="2" t="s">
        <v>26</v>
      </c>
      <c r="L5" s="2" t="s">
        <v>27</v>
      </c>
      <c r="M5" s="2" t="s">
        <v>28</v>
      </c>
    </row>
    <row r="6" spans="1:13" x14ac:dyDescent="0.3">
      <c r="A6" s="2" t="s">
        <v>29</v>
      </c>
      <c r="B6" s="2" t="s">
        <v>1</v>
      </c>
      <c r="C6" s="2" t="s">
        <v>30</v>
      </c>
      <c r="D6" s="2">
        <v>31</v>
      </c>
      <c r="E6" s="2">
        <v>31</v>
      </c>
      <c r="F6" s="2">
        <f t="shared" si="0"/>
        <v>100</v>
      </c>
      <c r="G6" s="2">
        <v>4.3098056128700003E-3</v>
      </c>
      <c r="H6" s="2">
        <v>9.9806024718999999E-3</v>
      </c>
      <c r="I6" s="2" t="s">
        <v>31</v>
      </c>
      <c r="J6" s="2" t="s">
        <v>32</v>
      </c>
      <c r="K6" s="2" t="s">
        <v>33</v>
      </c>
      <c r="L6" s="2" t="s">
        <v>34</v>
      </c>
      <c r="M6" s="2" t="s">
        <v>35</v>
      </c>
    </row>
    <row r="7" spans="1:13" x14ac:dyDescent="0.3">
      <c r="A7" s="2" t="s">
        <v>36</v>
      </c>
      <c r="B7" s="2" t="s">
        <v>1</v>
      </c>
      <c r="C7" s="2" t="s">
        <v>37</v>
      </c>
      <c r="D7" s="2">
        <v>15</v>
      </c>
      <c r="E7" s="2">
        <v>15</v>
      </c>
      <c r="F7" s="2">
        <f t="shared" si="0"/>
        <v>100</v>
      </c>
      <c r="G7" s="2">
        <v>4.0921358940799998E-2</v>
      </c>
      <c r="H7" s="2">
        <v>6.1757596198899999E-2</v>
      </c>
      <c r="I7" s="2" t="s">
        <v>38</v>
      </c>
      <c r="J7" s="2" t="s">
        <v>39</v>
      </c>
      <c r="K7" s="2" t="s">
        <v>40</v>
      </c>
      <c r="L7" s="2" t="s">
        <v>41</v>
      </c>
      <c r="M7" s="2" t="s">
        <v>42</v>
      </c>
    </row>
    <row r="8" spans="1:13" x14ac:dyDescent="0.3">
      <c r="A8" s="2" t="s">
        <v>43</v>
      </c>
      <c r="B8" s="2" t="s">
        <v>1</v>
      </c>
      <c r="C8" s="2" t="s">
        <v>44</v>
      </c>
      <c r="D8" s="2">
        <v>14</v>
      </c>
      <c r="E8" s="2">
        <v>14</v>
      </c>
      <c r="F8" s="2">
        <f t="shared" si="0"/>
        <v>100</v>
      </c>
      <c r="G8" s="2">
        <v>4.7509244390899999E-2</v>
      </c>
      <c r="H8" s="2">
        <v>6.8537926334400007E-2</v>
      </c>
      <c r="I8" s="2" t="s">
        <v>45</v>
      </c>
      <c r="J8" s="2" t="s">
        <v>46</v>
      </c>
      <c r="K8" s="2" t="s">
        <v>47</v>
      </c>
      <c r="L8" s="2" t="s">
        <v>48</v>
      </c>
      <c r="M8" s="2" t="s">
        <v>49</v>
      </c>
    </row>
    <row r="9" spans="1:13" x14ac:dyDescent="0.3">
      <c r="A9" s="2" t="s">
        <v>50</v>
      </c>
      <c r="B9" s="2" t="s">
        <v>1</v>
      </c>
      <c r="C9" s="2" t="s">
        <v>51</v>
      </c>
      <c r="D9" s="2">
        <v>10</v>
      </c>
      <c r="E9" s="2">
        <v>10</v>
      </c>
      <c r="F9" s="2">
        <f t="shared" si="0"/>
        <v>100</v>
      </c>
      <c r="G9" s="2">
        <v>8.8132591386499995E-2</v>
      </c>
      <c r="H9" s="2">
        <v>0.116626587098</v>
      </c>
      <c r="I9" s="2" t="s">
        <v>52</v>
      </c>
      <c r="J9" s="2" t="s">
        <v>53</v>
      </c>
      <c r="K9" s="2" t="s">
        <v>54</v>
      </c>
      <c r="L9" s="2" t="s">
        <v>55</v>
      </c>
      <c r="M9" s="2" t="s">
        <v>56</v>
      </c>
    </row>
    <row r="10" spans="1:13" x14ac:dyDescent="0.3">
      <c r="A10" s="2" t="s">
        <v>70</v>
      </c>
      <c r="B10" s="2" t="s">
        <v>1</v>
      </c>
      <c r="C10" s="2" t="s">
        <v>71</v>
      </c>
      <c r="D10" s="2">
        <v>92</v>
      </c>
      <c r="E10" s="2">
        <v>98</v>
      </c>
      <c r="F10" s="2">
        <f t="shared" si="0"/>
        <v>93.877551020408163</v>
      </c>
      <c r="G10" s="3">
        <v>8.5041793076199996E-6</v>
      </c>
      <c r="H10" s="3">
        <v>5.98694223256E-5</v>
      </c>
      <c r="I10" s="2" t="s">
        <v>72</v>
      </c>
      <c r="J10" s="2" t="s">
        <v>73</v>
      </c>
      <c r="K10" s="2" t="s">
        <v>74</v>
      </c>
      <c r="L10" s="2" t="s">
        <v>75</v>
      </c>
      <c r="M10" s="2" t="s">
        <v>76</v>
      </c>
    </row>
    <row r="11" spans="1:13" x14ac:dyDescent="0.3">
      <c r="A11" s="2" t="s">
        <v>77</v>
      </c>
      <c r="B11" s="2" t="s">
        <v>1</v>
      </c>
      <c r="C11" s="2" t="s">
        <v>78</v>
      </c>
      <c r="D11" s="2">
        <v>62</v>
      </c>
      <c r="E11" s="2">
        <v>66</v>
      </c>
      <c r="F11" s="2">
        <f t="shared" si="0"/>
        <v>93.939393939393938</v>
      </c>
      <c r="G11" s="2">
        <v>2.2799563109900001E-4</v>
      </c>
      <c r="H11" s="2">
        <v>9.1198252439499995E-4</v>
      </c>
      <c r="I11" s="2" t="s">
        <v>79</v>
      </c>
      <c r="J11" s="2" t="s">
        <v>80</v>
      </c>
      <c r="K11" s="2" t="s">
        <v>81</v>
      </c>
      <c r="L11" s="2" t="s">
        <v>82</v>
      </c>
      <c r="M11" s="2" t="s">
        <v>83</v>
      </c>
    </row>
    <row r="12" spans="1:13" x14ac:dyDescent="0.3">
      <c r="A12" s="2" t="s">
        <v>84</v>
      </c>
      <c r="B12" s="2" t="s">
        <v>1</v>
      </c>
      <c r="C12" s="2" t="s">
        <v>85</v>
      </c>
      <c r="D12" s="2">
        <v>140</v>
      </c>
      <c r="E12" s="2">
        <v>149</v>
      </c>
      <c r="F12" s="2">
        <f t="shared" si="0"/>
        <v>93.959731543624159</v>
      </c>
      <c r="G12" s="3">
        <v>4.5228483686600002E-8</v>
      </c>
      <c r="H12" s="3">
        <v>7.96021312884E-7</v>
      </c>
      <c r="I12" s="2" t="s">
        <v>86</v>
      </c>
      <c r="J12" s="2" t="s">
        <v>87</v>
      </c>
      <c r="K12" s="2" t="s">
        <v>88</v>
      </c>
      <c r="L12" s="2" t="s">
        <v>89</v>
      </c>
      <c r="M12" s="2" t="s">
        <v>90</v>
      </c>
    </row>
    <row r="13" spans="1:13" x14ac:dyDescent="0.3">
      <c r="A13" s="2" t="s">
        <v>91</v>
      </c>
      <c r="B13" s="2" t="s">
        <v>1</v>
      </c>
      <c r="C13" s="2" t="s">
        <v>92</v>
      </c>
      <c r="D13" s="2">
        <v>94</v>
      </c>
      <c r="E13" s="2">
        <v>100</v>
      </c>
      <c r="F13" s="2">
        <f t="shared" si="0"/>
        <v>94</v>
      </c>
      <c r="G13" s="3">
        <v>6.6015564596100003E-6</v>
      </c>
      <c r="H13" s="3">
        <v>4.84114140372E-5</v>
      </c>
      <c r="I13" s="2" t="s">
        <v>93</v>
      </c>
      <c r="J13" s="2" t="s">
        <v>94</v>
      </c>
      <c r="K13" s="2" t="s">
        <v>95</v>
      </c>
      <c r="L13" s="2" t="s">
        <v>96</v>
      </c>
      <c r="M13" s="2" t="s">
        <v>97</v>
      </c>
    </row>
    <row r="14" spans="1:13" x14ac:dyDescent="0.3">
      <c r="A14" s="2" t="s">
        <v>98</v>
      </c>
      <c r="B14" s="2" t="s">
        <v>1</v>
      </c>
      <c r="C14" s="2" t="s">
        <v>99</v>
      </c>
      <c r="D14" s="2">
        <v>49</v>
      </c>
      <c r="E14" s="2">
        <v>52</v>
      </c>
      <c r="F14" s="2">
        <f t="shared" si="0"/>
        <v>94.230769230769226</v>
      </c>
      <c r="G14" s="2">
        <v>9.3719225321300004E-4</v>
      </c>
      <c r="H14" s="2">
        <v>2.8937866064100001E-3</v>
      </c>
      <c r="I14" s="2" t="s">
        <v>100</v>
      </c>
      <c r="J14" s="2" t="s">
        <v>101</v>
      </c>
      <c r="K14" s="2" t="s">
        <v>102</v>
      </c>
      <c r="L14" s="2" t="s">
        <v>103</v>
      </c>
      <c r="M14" s="2" t="s">
        <v>104</v>
      </c>
    </row>
    <row r="15" spans="1:13" x14ac:dyDescent="0.3">
      <c r="A15" s="2" t="s">
        <v>105</v>
      </c>
      <c r="B15" s="2" t="s">
        <v>1</v>
      </c>
      <c r="C15" s="2" t="s">
        <v>106</v>
      </c>
      <c r="D15" s="2">
        <v>116</v>
      </c>
      <c r="E15" s="2">
        <v>123</v>
      </c>
      <c r="F15" s="2">
        <f t="shared" si="0"/>
        <v>94.308943089430898</v>
      </c>
      <c r="G15" s="3">
        <v>5.38092882326E-7</v>
      </c>
      <c r="H15" s="3">
        <v>6.3136231526300004E-6</v>
      </c>
      <c r="I15" s="2" t="s">
        <v>107</v>
      </c>
      <c r="J15" s="2" t="s">
        <v>108</v>
      </c>
      <c r="K15" s="2" t="s">
        <v>109</v>
      </c>
      <c r="L15" s="2" t="s">
        <v>110</v>
      </c>
      <c r="M15" s="2" t="s">
        <v>111</v>
      </c>
    </row>
    <row r="16" spans="1:13" x14ac:dyDescent="0.3">
      <c r="A16" s="2" t="s">
        <v>112</v>
      </c>
      <c r="B16" s="2" t="s">
        <v>1</v>
      </c>
      <c r="C16" s="2" t="s">
        <v>113</v>
      </c>
      <c r="D16" s="2">
        <v>17</v>
      </c>
      <c r="E16" s="2">
        <v>18</v>
      </c>
      <c r="F16" s="2">
        <f t="shared" si="0"/>
        <v>94.444444444444443</v>
      </c>
      <c r="G16" s="2">
        <v>4.1405661087900003E-2</v>
      </c>
      <c r="H16" s="2">
        <v>6.1757596198899999E-2</v>
      </c>
      <c r="I16" s="2" t="s">
        <v>114</v>
      </c>
      <c r="J16" s="2" t="s">
        <v>115</v>
      </c>
      <c r="K16" s="2" t="s">
        <v>116</v>
      </c>
      <c r="L16" s="2" t="s">
        <v>117</v>
      </c>
      <c r="M16" s="2" t="s">
        <v>118</v>
      </c>
    </row>
    <row r="17" spans="1:13" x14ac:dyDescent="0.3">
      <c r="A17" s="2" t="s">
        <v>119</v>
      </c>
      <c r="B17" s="2" t="s">
        <v>1</v>
      </c>
      <c r="C17" s="2" t="s">
        <v>120</v>
      </c>
      <c r="D17" s="2">
        <v>37</v>
      </c>
      <c r="E17" s="2">
        <v>39</v>
      </c>
      <c r="F17" s="2">
        <f t="shared" si="0"/>
        <v>94.871794871794862</v>
      </c>
      <c r="G17" s="2">
        <v>3.4622275602399998E-3</v>
      </c>
      <c r="H17" s="2">
        <v>8.3472883643999993E-3</v>
      </c>
      <c r="I17" s="2" t="s">
        <v>121</v>
      </c>
      <c r="J17" s="2" t="s">
        <v>122</v>
      </c>
      <c r="K17" s="2" t="s">
        <v>123</v>
      </c>
      <c r="L17" s="2" t="s">
        <v>124</v>
      </c>
      <c r="M17" s="2" t="s">
        <v>125</v>
      </c>
    </row>
    <row r="18" spans="1:13" x14ac:dyDescent="0.3">
      <c r="A18" s="2" t="s">
        <v>126</v>
      </c>
      <c r="B18" s="2" t="s">
        <v>1</v>
      </c>
      <c r="C18" s="2" t="s">
        <v>127</v>
      </c>
      <c r="D18" s="2">
        <v>327</v>
      </c>
      <c r="E18" s="2">
        <v>342</v>
      </c>
      <c r="F18" s="2">
        <f t="shared" si="0"/>
        <v>95.614035087719301</v>
      </c>
      <c r="G18" s="3">
        <v>1.6314384636700001E-17</v>
      </c>
      <c r="H18" s="3">
        <v>2.87133169606E-15</v>
      </c>
      <c r="I18" s="2" t="s">
        <v>128</v>
      </c>
      <c r="J18" s="2" t="s">
        <v>129</v>
      </c>
      <c r="K18" s="2" t="s">
        <v>130</v>
      </c>
      <c r="L18" s="2" t="s">
        <v>131</v>
      </c>
      <c r="M18" s="2" t="s">
        <v>132</v>
      </c>
    </row>
    <row r="19" spans="1:13" s="4" customFormat="1" x14ac:dyDescent="0.3">
      <c r="A19" s="4" t="s">
        <v>133</v>
      </c>
      <c r="B19" s="4" t="s">
        <v>1</v>
      </c>
      <c r="C19" s="4" t="s">
        <v>134</v>
      </c>
      <c r="D19" s="4">
        <v>46</v>
      </c>
      <c r="E19" s="4">
        <v>48</v>
      </c>
      <c r="F19" s="4">
        <f t="shared" si="0"/>
        <v>95.833333333333343</v>
      </c>
      <c r="G19" s="4">
        <v>1.0500206902800001E-3</v>
      </c>
      <c r="H19" s="4">
        <v>3.0800606914700001E-3</v>
      </c>
      <c r="I19" s="4" t="s">
        <v>135</v>
      </c>
      <c r="J19" s="4" t="s">
        <v>136</v>
      </c>
      <c r="K19" s="4" t="s">
        <v>137</v>
      </c>
      <c r="L19" s="4" t="s">
        <v>223</v>
      </c>
      <c r="M19" s="4" t="s">
        <v>138</v>
      </c>
    </row>
    <row r="20" spans="1:13" x14ac:dyDescent="0.3">
      <c r="A20" s="2" t="s">
        <v>139</v>
      </c>
      <c r="B20" s="2" t="s">
        <v>1</v>
      </c>
      <c r="C20" s="2" t="s">
        <v>140</v>
      </c>
      <c r="D20" s="2">
        <v>94</v>
      </c>
      <c r="E20" s="2">
        <v>98</v>
      </c>
      <c r="F20" s="2">
        <f t="shared" si="0"/>
        <v>95.918367346938766</v>
      </c>
      <c r="G20" s="3">
        <v>3.8169680958800004E-6</v>
      </c>
      <c r="H20" s="3">
        <v>3.1989827851200001E-5</v>
      </c>
      <c r="I20" s="2" t="s">
        <v>141</v>
      </c>
      <c r="J20" s="2" t="s">
        <v>142</v>
      </c>
      <c r="K20" s="2" t="s">
        <v>143</v>
      </c>
      <c r="L20" s="2" t="s">
        <v>144</v>
      </c>
      <c r="M20" s="2" t="s">
        <v>145</v>
      </c>
    </row>
    <row r="21" spans="1:13" x14ac:dyDescent="0.3">
      <c r="A21" s="2" t="s">
        <v>146</v>
      </c>
      <c r="B21" s="2" t="s">
        <v>1</v>
      </c>
      <c r="C21" s="2" t="s">
        <v>147</v>
      </c>
      <c r="D21" s="2">
        <v>138</v>
      </c>
      <c r="E21" s="2">
        <v>143</v>
      </c>
      <c r="F21" s="2">
        <f t="shared" si="0"/>
        <v>96.503496503496507</v>
      </c>
      <c r="G21" s="3">
        <v>1.9482277120200001E-8</v>
      </c>
      <c r="H21" s="3">
        <v>4.8984011044999999E-7</v>
      </c>
      <c r="I21" s="2" t="s">
        <v>148</v>
      </c>
      <c r="J21" s="2" t="s">
        <v>149</v>
      </c>
      <c r="K21" s="2" t="s">
        <v>150</v>
      </c>
      <c r="L21" s="2" t="s">
        <v>151</v>
      </c>
      <c r="M21" s="2" t="s">
        <v>152</v>
      </c>
    </row>
    <row r="22" spans="1:13" x14ac:dyDescent="0.3">
      <c r="A22" s="2" t="s">
        <v>153</v>
      </c>
      <c r="B22" s="2" t="s">
        <v>1</v>
      </c>
      <c r="C22" s="2" t="s">
        <v>154</v>
      </c>
      <c r="D22" s="2">
        <v>85</v>
      </c>
      <c r="E22" s="2">
        <v>88</v>
      </c>
      <c r="F22" s="2">
        <f t="shared" si="0"/>
        <v>96.590909090909093</v>
      </c>
      <c r="G22" s="3">
        <v>9.0605056608800008E-6</v>
      </c>
      <c r="H22" s="3">
        <v>6.0510420681299998E-5</v>
      </c>
      <c r="I22" s="2" t="s">
        <v>155</v>
      </c>
      <c r="J22" s="2" t="s">
        <v>156</v>
      </c>
      <c r="K22" s="2" t="s">
        <v>157</v>
      </c>
      <c r="L22" s="2" t="s">
        <v>158</v>
      </c>
      <c r="M22" s="2" t="s">
        <v>159</v>
      </c>
    </row>
    <row r="23" spans="1:13" x14ac:dyDescent="0.3">
      <c r="A23" s="2" t="s">
        <v>160</v>
      </c>
      <c r="B23" s="2" t="s">
        <v>1</v>
      </c>
      <c r="C23" s="2" t="s">
        <v>161</v>
      </c>
      <c r="D23" s="2">
        <v>98</v>
      </c>
      <c r="E23" s="2">
        <v>101</v>
      </c>
      <c r="F23" s="2">
        <f t="shared" si="0"/>
        <v>97.029702970297024</v>
      </c>
      <c r="G23" s="3">
        <v>1.73358418131E-6</v>
      </c>
      <c r="H23" s="3">
        <v>1.6950600883899999E-5</v>
      </c>
      <c r="I23" s="2" t="s">
        <v>162</v>
      </c>
      <c r="J23" s="2" t="s">
        <v>163</v>
      </c>
      <c r="K23" s="2" t="s">
        <v>164</v>
      </c>
      <c r="L23" s="2" t="s">
        <v>165</v>
      </c>
      <c r="M23" s="2" t="s">
        <v>166</v>
      </c>
    </row>
    <row r="24" spans="1:13" x14ac:dyDescent="0.3">
      <c r="A24" s="2" t="s">
        <v>167</v>
      </c>
      <c r="B24" s="2" t="s">
        <v>1</v>
      </c>
      <c r="C24" s="2" t="s">
        <v>168</v>
      </c>
      <c r="D24" s="2">
        <v>43</v>
      </c>
      <c r="E24" s="2">
        <v>44</v>
      </c>
      <c r="F24" s="2">
        <f t="shared" si="0"/>
        <v>97.727272727272734</v>
      </c>
      <c r="G24" s="2">
        <v>1.1682469216800001E-3</v>
      </c>
      <c r="H24" s="2">
        <v>3.3706796428799998E-3</v>
      </c>
      <c r="I24" s="2" t="s">
        <v>169</v>
      </c>
      <c r="J24" s="2" t="s">
        <v>170</v>
      </c>
      <c r="K24" s="2" t="s">
        <v>171</v>
      </c>
      <c r="L24" s="2" t="s">
        <v>172</v>
      </c>
      <c r="M24" s="2" t="s">
        <v>173</v>
      </c>
    </row>
    <row r="25" spans="1:13" x14ac:dyDescent="0.3">
      <c r="A25" s="2" t="s">
        <v>174</v>
      </c>
      <c r="B25" s="2" t="s">
        <v>1</v>
      </c>
      <c r="C25" s="2" t="s">
        <v>175</v>
      </c>
      <c r="D25" s="2">
        <v>131</v>
      </c>
      <c r="E25" s="2">
        <v>134</v>
      </c>
      <c r="F25" s="2">
        <f t="shared" si="0"/>
        <v>97.761194029850756</v>
      </c>
      <c r="G25" s="3">
        <v>2.6711154140399999E-8</v>
      </c>
      <c r="H25" s="3">
        <v>5.7478263791299998E-7</v>
      </c>
      <c r="I25" s="2" t="s">
        <v>176</v>
      </c>
      <c r="J25" s="2" t="s">
        <v>177</v>
      </c>
      <c r="K25" s="2" t="s">
        <v>178</v>
      </c>
      <c r="L25" s="2" t="s">
        <v>179</v>
      </c>
      <c r="M25" s="2" t="s">
        <v>180</v>
      </c>
    </row>
    <row r="26" spans="1:13" x14ac:dyDescent="0.3">
      <c r="A26" s="2" t="s">
        <v>181</v>
      </c>
      <c r="B26" s="2" t="s">
        <v>1</v>
      </c>
      <c r="C26" s="2" t="s">
        <v>182</v>
      </c>
      <c r="D26" s="2">
        <v>92</v>
      </c>
      <c r="E26" s="2">
        <v>94</v>
      </c>
      <c r="F26" s="2">
        <f t="shared" si="0"/>
        <v>97.872340425531917</v>
      </c>
      <c r="G26" s="3">
        <v>2.7913373080700002E-6</v>
      </c>
      <c r="H26" s="3">
        <v>2.4563768311000001E-5</v>
      </c>
      <c r="I26" s="2" t="s">
        <v>183</v>
      </c>
      <c r="J26" s="2" t="s">
        <v>184</v>
      </c>
      <c r="K26" s="2" t="s">
        <v>185</v>
      </c>
      <c r="L26" s="2" t="s">
        <v>186</v>
      </c>
      <c r="M26" s="2" t="s">
        <v>187</v>
      </c>
    </row>
    <row r="27" spans="1:13" x14ac:dyDescent="0.3">
      <c r="A27" s="2" t="s">
        <v>188</v>
      </c>
      <c r="B27" s="2" t="s">
        <v>1</v>
      </c>
      <c r="C27" s="2" t="s">
        <v>189</v>
      </c>
      <c r="D27" s="2">
        <v>46</v>
      </c>
      <c r="E27" s="2">
        <v>47</v>
      </c>
      <c r="F27" s="2">
        <f t="shared" si="0"/>
        <v>97.872340425531917</v>
      </c>
      <c r="G27" s="2">
        <v>7.8628659039299998E-4</v>
      </c>
      <c r="H27" s="2">
        <v>2.56271185017E-3</v>
      </c>
      <c r="I27" s="2" t="s">
        <v>190</v>
      </c>
      <c r="J27" s="2" t="s">
        <v>191</v>
      </c>
      <c r="K27" s="2" t="s">
        <v>192</v>
      </c>
      <c r="L27" s="2" t="s">
        <v>193</v>
      </c>
      <c r="M27" s="2" t="s">
        <v>194</v>
      </c>
    </row>
    <row r="28" spans="1:13" x14ac:dyDescent="0.3">
      <c r="A28" s="2" t="s">
        <v>195</v>
      </c>
      <c r="B28" s="2" t="s">
        <v>1</v>
      </c>
      <c r="C28" s="2" t="s">
        <v>196</v>
      </c>
      <c r="D28" s="2">
        <v>155</v>
      </c>
      <c r="E28" s="2">
        <v>158</v>
      </c>
      <c r="F28" s="2">
        <f t="shared" si="0"/>
        <v>98.101265822784811</v>
      </c>
      <c r="G28" s="3">
        <v>1.3018285354699999E-9</v>
      </c>
      <c r="H28" s="3">
        <v>4.5824364448499999E-8</v>
      </c>
      <c r="I28" s="2" t="s">
        <v>197</v>
      </c>
      <c r="J28" s="2" t="s">
        <v>198</v>
      </c>
      <c r="K28" s="2" t="s">
        <v>199</v>
      </c>
      <c r="L28" s="2" t="s">
        <v>200</v>
      </c>
      <c r="M28" s="2" t="s">
        <v>201</v>
      </c>
    </row>
    <row r="29" spans="1:13" x14ac:dyDescent="0.3">
      <c r="A29" s="2" t="s">
        <v>202</v>
      </c>
      <c r="B29" s="2" t="s">
        <v>1</v>
      </c>
      <c r="C29" s="2" t="s">
        <v>203</v>
      </c>
      <c r="D29" s="2">
        <v>120</v>
      </c>
      <c r="E29" s="2">
        <v>122</v>
      </c>
      <c r="F29" s="2">
        <f t="shared" si="0"/>
        <v>98.360655737704917</v>
      </c>
      <c r="G29" s="3">
        <v>8.0266868962100002E-8</v>
      </c>
      <c r="H29" s="3">
        <v>1.2842699033899999E-6</v>
      </c>
      <c r="I29" s="2" t="s">
        <v>204</v>
      </c>
      <c r="J29" s="2" t="s">
        <v>205</v>
      </c>
      <c r="K29" s="2" t="s">
        <v>206</v>
      </c>
      <c r="L29" s="2" t="s">
        <v>207</v>
      </c>
      <c r="M29" s="2" t="s">
        <v>208</v>
      </c>
    </row>
    <row r="30" spans="1:13" x14ac:dyDescent="0.3">
      <c r="A30" s="2" t="s">
        <v>209</v>
      </c>
      <c r="B30" s="2" t="s">
        <v>1</v>
      </c>
      <c r="C30" s="2" t="s">
        <v>210</v>
      </c>
      <c r="D30" s="2">
        <v>208</v>
      </c>
      <c r="E30" s="2">
        <v>211</v>
      </c>
      <c r="F30" s="2">
        <f t="shared" si="0"/>
        <v>98.578199052132703</v>
      </c>
      <c r="G30" s="3">
        <v>1.67764787414E-12</v>
      </c>
      <c r="H30" s="3">
        <v>1.47633012924E-10</v>
      </c>
      <c r="I30" s="2" t="s">
        <v>211</v>
      </c>
      <c r="J30" s="2" t="s">
        <v>212</v>
      </c>
      <c r="K30" s="2" t="s">
        <v>213</v>
      </c>
      <c r="L30" s="2" t="s">
        <v>214</v>
      </c>
      <c r="M30" s="2" t="s">
        <v>215</v>
      </c>
    </row>
    <row r="31" spans="1:13" x14ac:dyDescent="0.3">
      <c r="A31" s="2" t="s">
        <v>216</v>
      </c>
      <c r="B31" s="2" t="s">
        <v>1</v>
      </c>
      <c r="C31" s="2" t="s">
        <v>217</v>
      </c>
      <c r="D31" s="2">
        <v>175</v>
      </c>
      <c r="E31" s="2">
        <v>176</v>
      </c>
      <c r="F31" s="2">
        <f t="shared" si="0"/>
        <v>99.431818181818173</v>
      </c>
      <c r="G31" s="3">
        <v>5.8950233710799996E-11</v>
      </c>
      <c r="H31" s="3">
        <v>2.5938102832699998E-9</v>
      </c>
      <c r="I31" s="2" t="s">
        <v>218</v>
      </c>
      <c r="J31" s="2" t="s">
        <v>219</v>
      </c>
      <c r="K31" s="2" t="s">
        <v>220</v>
      </c>
      <c r="L31" s="2" t="s">
        <v>221</v>
      </c>
      <c r="M31" s="2" t="s">
        <v>2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محمود حسن</dc:creator>
  <cp:lastModifiedBy>محمود حسن</cp:lastModifiedBy>
  <dcterms:created xsi:type="dcterms:W3CDTF">2022-04-29T10:45:46Z</dcterms:created>
  <dcterms:modified xsi:type="dcterms:W3CDTF">2022-04-29T10:49:57Z</dcterms:modified>
</cp:coreProperties>
</file>